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Kevin\Dropbox\Documents\Manuscripts\2021_S1_1\ReviewCommons_Submission\ActualSubmissionDocuments\Revison_Plan_PlosBioSubmission\ReSubmission_June2021\ReReSubmission_September2021\"/>
    </mc:Choice>
  </mc:AlternateContent>
  <xr:revisionPtr revIDLastSave="0" documentId="13_ncr:1_{1B304325-94F4-4A9C-AD12-0A6CAB62569B}" xr6:coauthVersionLast="46" xr6:coauthVersionMax="46" xr10:uidLastSave="{00000000-0000-0000-0000-000000000000}"/>
  <bookViews>
    <workbookView xWindow="-120" yWindow="-120" windowWidth="29040" windowHeight="15840" tabRatio="615" activeTab="15" xr2:uid="{00000000-000D-0000-FFFF-FFFF00000000}"/>
  </bookViews>
  <sheets>
    <sheet name="Fig1B" sheetId="1" r:id="rId1"/>
    <sheet name="Fig1C" sheetId="2" r:id="rId2"/>
    <sheet name="Fig3B" sheetId="3" r:id="rId3"/>
    <sheet name="Fig3C" sheetId="4" r:id="rId4"/>
    <sheet name="Fig6A" sheetId="5" r:id="rId5"/>
    <sheet name="Fig6C" sheetId="6" r:id="rId6"/>
    <sheet name="Fig7D" sheetId="7" r:id="rId7"/>
    <sheet name="Fig7E" sheetId="8" r:id="rId8"/>
    <sheet name="FigS1" sheetId="9" r:id="rId9"/>
    <sheet name="FigS2B" sheetId="10" r:id="rId10"/>
    <sheet name="FigS4C" sheetId="11" r:id="rId11"/>
    <sheet name="FigS9A" sheetId="12" r:id="rId12"/>
    <sheet name="FigS9B" sheetId="13" r:id="rId13"/>
    <sheet name="FigS10C" sheetId="14" r:id="rId14"/>
    <sheet name="FigS10D" sheetId="15" r:id="rId15"/>
    <sheet name="FigS10F" sheetId="16" r:id="rId1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16" l="1"/>
  <c r="H2" i="16"/>
  <c r="G2" i="16"/>
  <c r="F2" i="16"/>
  <c r="E2" i="16"/>
  <c r="D2" i="16"/>
  <c r="C2" i="16"/>
  <c r="B2" i="16"/>
  <c r="C2" i="12" l="1"/>
  <c r="B2" i="12"/>
  <c r="I2" i="12"/>
  <c r="H2" i="12"/>
  <c r="E2" i="12"/>
  <c r="D2" i="12"/>
  <c r="G2" i="12" l="1"/>
  <c r="F2" i="12"/>
  <c r="E2" i="10"/>
  <c r="A5" i="10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0" i="10" s="1"/>
  <c r="A81" i="10" s="1"/>
  <c r="A82" i="10" s="1"/>
  <c r="A83" i="10" s="1"/>
  <c r="A84" i="10" s="1"/>
  <c r="A85" i="10" s="1"/>
  <c r="A86" i="10" s="1"/>
  <c r="A87" i="10" s="1"/>
  <c r="A88" i="10" s="1"/>
  <c r="A89" i="10" s="1"/>
  <c r="A90" i="10" s="1"/>
  <c r="A91" i="10" s="1"/>
  <c r="A92" i="10" s="1"/>
  <c r="A93" i="10" s="1"/>
  <c r="A94" i="10" s="1"/>
  <c r="A95" i="10" s="1"/>
  <c r="A96" i="10" s="1"/>
  <c r="A97" i="10" s="1"/>
  <c r="A98" i="10" s="1"/>
  <c r="A99" i="10" s="1"/>
  <c r="A100" i="10" s="1"/>
  <c r="E1" i="9" l="1"/>
  <c r="B1" i="9"/>
  <c r="A5" i="9" l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4" i="9"/>
  <c r="AA2" i="5" l="1"/>
  <c r="Z2" i="5"/>
  <c r="Y2" i="5"/>
  <c r="X2" i="5"/>
  <c r="W2" i="5"/>
  <c r="V2" i="5"/>
  <c r="U2" i="5"/>
  <c r="T2" i="5"/>
  <c r="S2" i="5"/>
  <c r="R2" i="5"/>
  <c r="Q2" i="5"/>
  <c r="P2" i="5"/>
  <c r="O2" i="5"/>
  <c r="N2" i="5"/>
  <c r="M2" i="5"/>
  <c r="L2" i="5"/>
  <c r="K2" i="5"/>
  <c r="J2" i="5"/>
  <c r="I2" i="5"/>
  <c r="H2" i="5"/>
  <c r="G2" i="5"/>
  <c r="F2" i="5"/>
  <c r="E2" i="5"/>
  <c r="D2" i="5"/>
  <c r="C2" i="5"/>
  <c r="B2" i="5"/>
  <c r="Q2" i="4" l="1"/>
  <c r="P2" i="4"/>
  <c r="O2" i="4"/>
  <c r="N2" i="4"/>
  <c r="M2" i="4"/>
  <c r="L2" i="4"/>
  <c r="K2" i="4"/>
  <c r="J2" i="4"/>
  <c r="I2" i="4"/>
  <c r="H2" i="4"/>
  <c r="G2" i="4"/>
  <c r="F2" i="4"/>
  <c r="E2" i="4"/>
  <c r="D2" i="4"/>
  <c r="C2" i="4"/>
  <c r="B2" i="4"/>
  <c r="M2" i="3" l="1"/>
  <c r="L2" i="3"/>
  <c r="K2" i="3"/>
  <c r="J2" i="3"/>
  <c r="I2" i="3"/>
  <c r="H2" i="3"/>
  <c r="G2" i="3"/>
  <c r="F2" i="3"/>
  <c r="E2" i="3"/>
  <c r="D2" i="3"/>
  <c r="C2" i="3"/>
  <c r="B2" i="3"/>
  <c r="K2" i="1" l="1"/>
  <c r="J2" i="1"/>
  <c r="I2" i="1"/>
  <c r="H2" i="1"/>
  <c r="G2" i="1"/>
  <c r="F2" i="1"/>
  <c r="E2" i="1"/>
  <c r="D2" i="1"/>
  <c r="C2" i="1"/>
  <c r="B2" i="1"/>
  <c r="G2" i="2" l="1"/>
  <c r="F2" i="2"/>
  <c r="E2" i="2"/>
  <c r="D2" i="2"/>
  <c r="C2" i="2"/>
  <c r="B2" i="2"/>
</calcChain>
</file>

<file path=xl/sharedStrings.xml><?xml version="1.0" encoding="utf-8"?>
<sst xmlns="http://schemas.openxmlformats.org/spreadsheetml/2006/main" count="313" uniqueCount="93">
  <si>
    <t>Rep. 1</t>
  </si>
  <si>
    <t>Rep. 2</t>
  </si>
  <si>
    <t>Rep. 3</t>
  </si>
  <si>
    <t>Proportion KanR cfu / Total cfu</t>
  </si>
  <si>
    <t>GFP</t>
  </si>
  <si>
    <t>AcrIIA4</t>
  </si>
  <si>
    <t>ORF_1</t>
  </si>
  <si>
    <t>Empty Vector</t>
  </si>
  <si>
    <t>F01A_4Δ1</t>
  </si>
  <si>
    <t>F01A_4</t>
  </si>
  <si>
    <t>F01A_4Δ2</t>
  </si>
  <si>
    <t>F01A_4Δ3</t>
  </si>
  <si>
    <t>For all samples, the mean and standard deviation of the proportion of KanR/total cfus was calculated using the triplicate data presented above.</t>
  </si>
  <si>
    <t>These mean proportions were converted to log base 10 and the relative error calculated for the logarithmic quantity using the following formula: [0.434*(stdev/mean)], as described in http://faculty.washington.edu/stuve/log_error.pdf</t>
  </si>
  <si>
    <t>AcrIIA22</t>
  </si>
  <si>
    <t>AcrIIA22a</t>
  </si>
  <si>
    <t>AcrIIA22b</t>
  </si>
  <si>
    <t>AcrIIA22c</t>
  </si>
  <si>
    <r>
      <t xml:space="preserve">AcrIIA22 </t>
    </r>
    <r>
      <rPr>
        <i/>
        <sz val="11"/>
        <color theme="1"/>
        <rFont val="Calibri"/>
        <family val="2"/>
        <scheme val="minor"/>
      </rPr>
      <t>null</t>
    </r>
  </si>
  <si>
    <t>D8A</t>
  </si>
  <si>
    <t>D14A</t>
  </si>
  <si>
    <t>D24A</t>
  </si>
  <si>
    <t>D25A</t>
  </si>
  <si>
    <t>D38A</t>
  </si>
  <si>
    <t>D42A</t>
  </si>
  <si>
    <t>E4A</t>
  </si>
  <si>
    <t>E5A</t>
  </si>
  <si>
    <t>E11A</t>
  </si>
  <si>
    <t>E19A</t>
  </si>
  <si>
    <t>E39A</t>
  </si>
  <si>
    <t>% Supercoiled Substrate</t>
  </si>
  <si>
    <t>t=0.5hrs</t>
  </si>
  <si>
    <t>t=1hr</t>
  </si>
  <si>
    <t>t=2hrs</t>
  </si>
  <si>
    <t>t=4hrs</t>
  </si>
  <si>
    <t>For t=0, all samples were assigned a value of 90.1, the mean value for the earliest "Vector only" timepoint</t>
  </si>
  <si>
    <t>Vector only</t>
  </si>
  <si>
    <t>Using the replicate data at left, mean and standard deviations were calculated for each sample, at each timepoint, and plotted in figure 6C</t>
  </si>
  <si>
    <t>t=40min</t>
  </si>
  <si>
    <t>% Linear DNA</t>
  </si>
  <si>
    <t>None</t>
  </si>
  <si>
    <t>Nb.BssI</t>
  </si>
  <si>
    <t>pretreatment:</t>
  </si>
  <si>
    <t>t= 40 minutes</t>
  </si>
  <si>
    <t>%Linear DNA</t>
  </si>
  <si>
    <t>t=5min</t>
  </si>
  <si>
    <t>t=10min</t>
  </si>
  <si>
    <t>t=20min</t>
  </si>
  <si>
    <t>Supercoiled</t>
  </si>
  <si>
    <t>AcrIIA22-treated</t>
  </si>
  <si>
    <t>The logarithmic trendline as generated by microsoft excel was generated from these data and is also depicted in figure 7E</t>
  </si>
  <si>
    <t>Time (hr)</t>
  </si>
  <si>
    <t>OD600 Absorbance Readings</t>
  </si>
  <si>
    <t>Arbitrary Fluorescent Units</t>
  </si>
  <si>
    <t>(+) ORF_1 Induction</t>
  </si>
  <si>
    <t>The replicate data at left were used to calculate mean and standard deviation values at each time point, which are depicted in figure S1</t>
  </si>
  <si>
    <t>The replicate data at left were used to calculate mean and standard deviation values at each time point, which are depicted in figure S2B</t>
  </si>
  <si>
    <t>Cluster Number</t>
  </si>
  <si>
    <t>ORF Count</t>
  </si>
  <si>
    <t>Annotation</t>
  </si>
  <si>
    <t>Unknown Function</t>
  </si>
  <si>
    <t>ADPrib_exo_Tox</t>
  </si>
  <si>
    <t>Integrase</t>
  </si>
  <si>
    <t>TIGR01241 (hflB_metallopeptidase)</t>
  </si>
  <si>
    <t>DSPc_phosphatase</t>
  </si>
  <si>
    <t>WYL_domain</t>
  </si>
  <si>
    <t>TIGR01641 (phage head protein)</t>
  </si>
  <si>
    <t>Not Annotated</t>
  </si>
  <si>
    <t>FigS4C gene label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putative cytolysin</t>
  </si>
  <si>
    <t>n</t>
  </si>
  <si>
    <t>AcrIIA22Δ2aa</t>
  </si>
  <si>
    <t>For t=0, all samples were assigned a value of 91.9, the mean value for the earliest "Vector only" timepoint</t>
  </si>
  <si>
    <t>Coomassie Band Intensity (arbitrary units)</t>
  </si>
  <si>
    <t>%Plasmids Nicked at least once</t>
  </si>
  <si>
    <t>t=6hrs</t>
  </si>
  <si>
    <t>t=20hrs</t>
  </si>
  <si>
    <t>AcrIIA22 [uM]</t>
  </si>
  <si>
    <t>N-ts-AcrIIA22</t>
  </si>
  <si>
    <t>AcrIIA22-ts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7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14" xfId="0" applyFill="1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2" borderId="7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 vertical="center"/>
    </xf>
    <xf numFmtId="1" fontId="0" fillId="0" borderId="0" xfId="0" applyNumberFormat="1"/>
    <xf numFmtId="0" fontId="0" fillId="2" borderId="3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2" borderId="1" xfId="0" applyFill="1" applyBorder="1"/>
    <xf numFmtId="0" fontId="0" fillId="0" borderId="1" xfId="0" applyBorder="1" applyAlignment="1">
      <alignment horizontal="center"/>
    </xf>
  </cellXfs>
  <cellStyles count="2">
    <cellStyle name="Normal" xfId="0" builtinId="0"/>
    <cellStyle name="Normal 2" xfId="1" xr:uid="{F359586D-5DD0-41C2-A554-099BD81A51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"/>
  <sheetViews>
    <sheetView workbookViewId="0">
      <selection activeCell="F1" sqref="F1:G1"/>
    </sheetView>
  </sheetViews>
  <sheetFormatPr defaultRowHeight="15" x14ac:dyDescent="0.25"/>
  <cols>
    <col min="2" max="4" width="10.28515625" bestFit="1" customWidth="1"/>
    <col min="5" max="11" width="10.5703125" bestFit="1" customWidth="1"/>
  </cols>
  <sheetData>
    <row r="1" spans="1:11" x14ac:dyDescent="0.25">
      <c r="A1" s="5"/>
      <c r="B1" s="51" t="s">
        <v>7</v>
      </c>
      <c r="C1" s="52"/>
      <c r="D1" s="53" t="s">
        <v>9</v>
      </c>
      <c r="E1" s="52"/>
      <c r="F1" s="53" t="s">
        <v>8</v>
      </c>
      <c r="G1" s="52"/>
      <c r="H1" s="53" t="s">
        <v>10</v>
      </c>
      <c r="I1" s="52"/>
      <c r="J1" s="53" t="s">
        <v>11</v>
      </c>
      <c r="K1" s="52"/>
    </row>
    <row r="2" spans="1:11" x14ac:dyDescent="0.25">
      <c r="A2" s="6"/>
      <c r="B2" s="3" t="str">
        <f>"(-)SpyCas9"</f>
        <v>(-)SpyCas9</v>
      </c>
      <c r="C2" s="7" t="str">
        <f>"(+)SpyCas9"</f>
        <v>(+)SpyCas9</v>
      </c>
      <c r="D2" s="8" t="str">
        <f>"(-)SpyCas9"</f>
        <v>(-)SpyCas9</v>
      </c>
      <c r="E2" s="7" t="str">
        <f>"(+)SpyCas9"</f>
        <v>(+)SpyCas9</v>
      </c>
      <c r="F2" s="8" t="str">
        <f>"(-)SpyCas9"</f>
        <v>(-)SpyCas9</v>
      </c>
      <c r="G2" s="7" t="str">
        <f>"(+)SpyCas9"</f>
        <v>(+)SpyCas9</v>
      </c>
      <c r="H2" s="8" t="str">
        <f>"(-)SpyCas9"</f>
        <v>(-)SpyCas9</v>
      </c>
      <c r="I2" s="7" t="str">
        <f>"(+)SpyCas9"</f>
        <v>(+)SpyCas9</v>
      </c>
      <c r="J2" s="8" t="str">
        <f>"(-)SpyCas9"</f>
        <v>(-)SpyCas9</v>
      </c>
      <c r="K2" s="7" t="str">
        <f>"(+)SpyCas9"</f>
        <v>(+)SpyCas9</v>
      </c>
    </row>
    <row r="3" spans="1:11" x14ac:dyDescent="0.25">
      <c r="A3" s="8" t="s">
        <v>0</v>
      </c>
      <c r="B3" s="4">
        <v>1.6250000000000002</v>
      </c>
      <c r="C3" s="9">
        <v>1.4444444444444448E-5</v>
      </c>
      <c r="D3" s="14">
        <v>0.52000000000000013</v>
      </c>
      <c r="E3" s="9">
        <v>1</v>
      </c>
      <c r="F3" s="14">
        <v>1.1428571428571426</v>
      </c>
      <c r="G3" s="9">
        <v>2.2000000000000003E-5</v>
      </c>
      <c r="H3" s="14">
        <v>0.5</v>
      </c>
      <c r="I3" s="9">
        <v>1</v>
      </c>
      <c r="J3" s="14">
        <v>1.1071428571428572</v>
      </c>
      <c r="K3" s="9">
        <v>0.79999999999999993</v>
      </c>
    </row>
    <row r="4" spans="1:11" x14ac:dyDescent="0.25">
      <c r="A4" s="8" t="s">
        <v>1</v>
      </c>
      <c r="B4" s="4">
        <v>1.4615384615384612</v>
      </c>
      <c r="C4" s="9">
        <v>8.7500000000000009E-6</v>
      </c>
      <c r="D4" s="14">
        <v>1.125</v>
      </c>
      <c r="E4" s="9">
        <v>1.7500000000000002</v>
      </c>
      <c r="F4" s="14">
        <v>2</v>
      </c>
      <c r="G4" s="9">
        <v>1.3750000000000002E-5</v>
      </c>
      <c r="H4" s="14">
        <v>1</v>
      </c>
      <c r="I4" s="9">
        <v>2.25</v>
      </c>
      <c r="J4" s="14">
        <v>2.1739130434782608</v>
      </c>
      <c r="K4" s="9">
        <v>1.2000000000000002</v>
      </c>
    </row>
    <row r="5" spans="1:11" ht="15.75" thickBot="1" x14ac:dyDescent="0.3">
      <c r="A5" s="10" t="s">
        <v>2</v>
      </c>
      <c r="B5" s="15">
        <v>0.47368421052631576</v>
      </c>
      <c r="C5" s="13">
        <v>1.8000000000000004E-5</v>
      </c>
      <c r="D5" s="16">
        <v>0.44444444444444442</v>
      </c>
      <c r="E5" s="13">
        <v>0.75000000000000011</v>
      </c>
      <c r="F5" s="16">
        <v>0.5</v>
      </c>
      <c r="G5" s="13">
        <v>3.3333333333333337E-6</v>
      </c>
      <c r="H5" s="16">
        <v>1.7241379310344824</v>
      </c>
      <c r="I5" s="13">
        <v>0.5</v>
      </c>
      <c r="J5" s="16">
        <v>1.7241379310344824</v>
      </c>
      <c r="K5" s="13">
        <v>0.42857142857142855</v>
      </c>
    </row>
    <row r="6" spans="1:11" ht="15.75" thickBot="1" x14ac:dyDescent="0.3">
      <c r="A6" s="54" t="s">
        <v>3</v>
      </c>
      <c r="B6" s="55"/>
      <c r="C6" s="55"/>
      <c r="D6" s="55"/>
      <c r="E6" s="55"/>
      <c r="F6" s="55"/>
      <c r="G6" s="55"/>
      <c r="H6" s="55"/>
      <c r="I6" s="55"/>
      <c r="J6" s="55"/>
      <c r="K6" s="56"/>
    </row>
    <row r="9" spans="1:11" x14ac:dyDescent="0.25">
      <c r="A9" t="s">
        <v>12</v>
      </c>
    </row>
    <row r="10" spans="1:11" x14ac:dyDescent="0.25">
      <c r="A10" t="s">
        <v>13</v>
      </c>
    </row>
  </sheetData>
  <mergeCells count="6">
    <mergeCell ref="A6:K6"/>
    <mergeCell ref="B1:C1"/>
    <mergeCell ref="D1:E1"/>
    <mergeCell ref="F1:G1"/>
    <mergeCell ref="H1:I1"/>
    <mergeCell ref="J1:K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C55CE-F0E7-423C-B6C8-C20C0EFB5FD8}">
  <dimension ref="A1:K100"/>
  <sheetViews>
    <sheetView workbookViewId="0">
      <selection activeCell="M30" sqref="M29:M30"/>
    </sheetView>
  </sheetViews>
  <sheetFormatPr defaultRowHeight="15" x14ac:dyDescent="0.25"/>
  <sheetData>
    <row r="1" spans="1:11" ht="15.75" thickBot="1" x14ac:dyDescent="0.3">
      <c r="A1" s="41"/>
      <c r="B1" s="54" t="s">
        <v>53</v>
      </c>
      <c r="C1" s="55"/>
      <c r="D1" s="55"/>
      <c r="E1" s="55"/>
      <c r="F1" s="55"/>
      <c r="G1" s="56"/>
    </row>
    <row r="2" spans="1:11" ht="15.75" thickBot="1" x14ac:dyDescent="0.3">
      <c r="A2" s="45"/>
      <c r="B2" s="70" t="s">
        <v>54</v>
      </c>
      <c r="C2" s="71"/>
      <c r="D2" s="72"/>
      <c r="E2" s="66" t="str">
        <f>"(-) ORF_1 Induction"</f>
        <v>(-) ORF_1 Induction</v>
      </c>
      <c r="F2" s="66"/>
      <c r="G2" s="67"/>
    </row>
    <row r="3" spans="1:11" x14ac:dyDescent="0.25">
      <c r="A3" s="40" t="s">
        <v>51</v>
      </c>
      <c r="B3" s="20" t="s">
        <v>0</v>
      </c>
      <c r="C3" s="18" t="s">
        <v>1</v>
      </c>
      <c r="D3" s="19" t="s">
        <v>2</v>
      </c>
      <c r="E3" s="20" t="s">
        <v>0</v>
      </c>
      <c r="F3" s="18" t="s">
        <v>1</v>
      </c>
      <c r="G3" s="19" t="s">
        <v>2</v>
      </c>
      <c r="I3" s="43" t="s">
        <v>56</v>
      </c>
      <c r="J3" s="44"/>
      <c r="K3" s="44"/>
    </row>
    <row r="4" spans="1:11" x14ac:dyDescent="0.25">
      <c r="A4" s="40">
        <v>0</v>
      </c>
      <c r="B4" s="8">
        <v>1464</v>
      </c>
      <c r="C4" s="3">
        <v>1451</v>
      </c>
      <c r="D4" s="7">
        <v>1474</v>
      </c>
      <c r="E4" s="8">
        <v>1443</v>
      </c>
      <c r="F4" s="3">
        <v>1430</v>
      </c>
      <c r="G4" s="7">
        <v>1453</v>
      </c>
      <c r="I4" s="44"/>
      <c r="J4" s="44"/>
      <c r="K4" s="44"/>
    </row>
    <row r="5" spans="1:11" x14ac:dyDescent="0.25">
      <c r="A5" s="40">
        <f>A4+0.25</f>
        <v>0.25</v>
      </c>
      <c r="B5" s="8">
        <v>1412</v>
      </c>
      <c r="C5" s="3">
        <v>1420</v>
      </c>
      <c r="D5" s="7">
        <v>1424</v>
      </c>
      <c r="E5" s="8">
        <v>1397</v>
      </c>
      <c r="F5" s="3">
        <v>1405</v>
      </c>
      <c r="G5" s="7">
        <v>1408</v>
      </c>
      <c r="I5" s="44"/>
      <c r="J5" s="44"/>
      <c r="K5" s="44"/>
    </row>
    <row r="6" spans="1:11" x14ac:dyDescent="0.25">
      <c r="A6" s="40">
        <f t="shared" ref="A6:A69" si="0">A5+0.25</f>
        <v>0.5</v>
      </c>
      <c r="B6" s="8">
        <v>1397</v>
      </c>
      <c r="C6" s="3">
        <v>1431</v>
      </c>
      <c r="D6" s="7">
        <v>1424</v>
      </c>
      <c r="E6" s="8">
        <v>1380</v>
      </c>
      <c r="F6" s="3">
        <v>1414</v>
      </c>
      <c r="G6" s="7">
        <v>1407</v>
      </c>
      <c r="I6" s="44"/>
      <c r="J6" s="44"/>
      <c r="K6" s="44"/>
    </row>
    <row r="7" spans="1:11" x14ac:dyDescent="0.25">
      <c r="A7" s="40">
        <f t="shared" si="0"/>
        <v>0.75</v>
      </c>
      <c r="B7" s="8">
        <v>1409</v>
      </c>
      <c r="C7" s="3">
        <v>1430</v>
      </c>
      <c r="D7" s="7">
        <v>1431</v>
      </c>
      <c r="E7" s="8">
        <v>1387</v>
      </c>
      <c r="F7" s="3">
        <v>1408</v>
      </c>
      <c r="G7" s="7">
        <v>1409</v>
      </c>
      <c r="I7" s="44"/>
      <c r="J7" s="44"/>
      <c r="K7" s="44"/>
    </row>
    <row r="8" spans="1:11" x14ac:dyDescent="0.25">
      <c r="A8" s="40">
        <f t="shared" si="0"/>
        <v>1</v>
      </c>
      <c r="B8" s="8">
        <v>1395</v>
      </c>
      <c r="C8" s="3">
        <v>1415</v>
      </c>
      <c r="D8" s="7">
        <v>1421</v>
      </c>
      <c r="E8" s="8">
        <v>1376</v>
      </c>
      <c r="F8" s="3">
        <v>1396</v>
      </c>
      <c r="G8" s="7">
        <v>1402</v>
      </c>
      <c r="I8" s="44"/>
      <c r="J8" s="44"/>
      <c r="K8" s="44"/>
    </row>
    <row r="9" spans="1:11" x14ac:dyDescent="0.25">
      <c r="A9" s="40">
        <f t="shared" si="0"/>
        <v>1.25</v>
      </c>
      <c r="B9" s="8">
        <v>1426</v>
      </c>
      <c r="C9" s="3">
        <v>1430</v>
      </c>
      <c r="D9" s="7">
        <v>1421</v>
      </c>
      <c r="E9" s="8">
        <v>1398</v>
      </c>
      <c r="F9" s="3">
        <v>1402</v>
      </c>
      <c r="G9" s="7">
        <v>1393</v>
      </c>
      <c r="I9" s="44"/>
      <c r="J9" s="44"/>
      <c r="K9" s="44"/>
    </row>
    <row r="10" spans="1:11" x14ac:dyDescent="0.25">
      <c r="A10" s="40">
        <f t="shared" si="0"/>
        <v>1.5</v>
      </c>
      <c r="B10" s="8">
        <v>1423</v>
      </c>
      <c r="C10" s="3">
        <v>1400</v>
      </c>
      <c r="D10" s="7">
        <v>1422</v>
      </c>
      <c r="E10" s="8">
        <v>1392</v>
      </c>
      <c r="F10" s="3">
        <v>1369</v>
      </c>
      <c r="G10" s="7">
        <v>1391</v>
      </c>
      <c r="I10" s="44"/>
      <c r="J10" s="44"/>
      <c r="K10" s="44"/>
    </row>
    <row r="11" spans="1:11" x14ac:dyDescent="0.25">
      <c r="A11" s="40">
        <f t="shared" si="0"/>
        <v>1.75</v>
      </c>
      <c r="B11" s="8">
        <v>1384</v>
      </c>
      <c r="C11" s="3">
        <v>1391</v>
      </c>
      <c r="D11" s="7">
        <v>1397</v>
      </c>
      <c r="E11" s="8">
        <v>1370</v>
      </c>
      <c r="F11" s="3">
        <v>1377</v>
      </c>
      <c r="G11" s="7">
        <v>1383</v>
      </c>
      <c r="I11" s="44"/>
      <c r="J11" s="44"/>
      <c r="K11" s="44"/>
    </row>
    <row r="12" spans="1:11" x14ac:dyDescent="0.25">
      <c r="A12" s="40">
        <f t="shared" si="0"/>
        <v>2</v>
      </c>
      <c r="B12" s="8">
        <v>1414</v>
      </c>
      <c r="C12" s="3">
        <v>1411</v>
      </c>
      <c r="D12" s="7">
        <v>1443</v>
      </c>
      <c r="E12" s="8">
        <v>1366</v>
      </c>
      <c r="F12" s="3">
        <v>1363</v>
      </c>
      <c r="G12" s="7">
        <v>1394</v>
      </c>
      <c r="I12" s="44"/>
      <c r="J12" s="44"/>
      <c r="K12" s="44"/>
    </row>
    <row r="13" spans="1:11" x14ac:dyDescent="0.25">
      <c r="A13" s="40">
        <f t="shared" si="0"/>
        <v>2.25</v>
      </c>
      <c r="B13" s="8">
        <v>1371</v>
      </c>
      <c r="C13" s="3">
        <v>1358</v>
      </c>
      <c r="D13" s="7">
        <v>1393</v>
      </c>
      <c r="E13" s="8">
        <v>1345</v>
      </c>
      <c r="F13" s="3">
        <v>1332</v>
      </c>
      <c r="G13" s="7">
        <v>1366</v>
      </c>
      <c r="I13" s="44"/>
      <c r="J13" s="44"/>
      <c r="K13" s="44"/>
    </row>
    <row r="14" spans="1:11" x14ac:dyDescent="0.25">
      <c r="A14" s="40">
        <f t="shared" si="0"/>
        <v>2.5</v>
      </c>
      <c r="B14" s="8">
        <v>1355</v>
      </c>
      <c r="C14" s="3">
        <v>1375</v>
      </c>
      <c r="D14" s="7">
        <v>1384</v>
      </c>
      <c r="E14" s="8">
        <v>1347</v>
      </c>
      <c r="F14" s="3">
        <v>1367</v>
      </c>
      <c r="G14" s="7">
        <v>1376</v>
      </c>
      <c r="I14" s="44"/>
      <c r="J14" s="44"/>
      <c r="K14" s="44"/>
    </row>
    <row r="15" spans="1:11" x14ac:dyDescent="0.25">
      <c r="A15" s="40">
        <f t="shared" si="0"/>
        <v>2.75</v>
      </c>
      <c r="B15" s="8">
        <v>1355</v>
      </c>
      <c r="C15" s="3">
        <v>1365</v>
      </c>
      <c r="D15" s="7">
        <v>1367</v>
      </c>
      <c r="E15" s="8">
        <v>1406</v>
      </c>
      <c r="F15" s="3">
        <v>1416</v>
      </c>
      <c r="G15" s="7">
        <v>1418</v>
      </c>
      <c r="I15" s="44"/>
      <c r="J15" s="44"/>
      <c r="K15" s="44"/>
    </row>
    <row r="16" spans="1:11" x14ac:dyDescent="0.25">
      <c r="A16" s="40">
        <f t="shared" si="0"/>
        <v>3</v>
      </c>
      <c r="B16" s="8">
        <v>1358</v>
      </c>
      <c r="C16" s="3">
        <v>1366</v>
      </c>
      <c r="D16" s="7">
        <v>1387</v>
      </c>
      <c r="E16" s="8">
        <v>1497</v>
      </c>
      <c r="F16" s="3">
        <v>1506</v>
      </c>
      <c r="G16" s="7">
        <v>1529</v>
      </c>
      <c r="I16" s="44"/>
      <c r="J16" s="44"/>
      <c r="K16" s="44"/>
    </row>
    <row r="17" spans="1:11" x14ac:dyDescent="0.25">
      <c r="A17" s="40">
        <f t="shared" si="0"/>
        <v>3.25</v>
      </c>
      <c r="B17" s="8">
        <v>1577</v>
      </c>
      <c r="C17" s="3">
        <v>1569</v>
      </c>
      <c r="D17" s="7">
        <v>1590</v>
      </c>
      <c r="E17" s="8">
        <v>1739</v>
      </c>
      <c r="F17" s="3">
        <v>1731</v>
      </c>
      <c r="G17" s="7">
        <v>1754</v>
      </c>
      <c r="I17" s="44"/>
      <c r="J17" s="44"/>
      <c r="K17" s="44"/>
    </row>
    <row r="18" spans="1:11" x14ac:dyDescent="0.25">
      <c r="A18" s="40">
        <f t="shared" si="0"/>
        <v>3.5</v>
      </c>
      <c r="B18" s="8">
        <v>1702</v>
      </c>
      <c r="C18" s="3">
        <v>1718</v>
      </c>
      <c r="D18" s="7">
        <v>1745</v>
      </c>
      <c r="E18" s="8">
        <v>1901</v>
      </c>
      <c r="F18" s="3">
        <v>1918</v>
      </c>
      <c r="G18" s="7">
        <v>1949</v>
      </c>
      <c r="I18" s="44"/>
      <c r="J18" s="44"/>
      <c r="K18" s="44"/>
    </row>
    <row r="19" spans="1:11" x14ac:dyDescent="0.25">
      <c r="A19" s="40">
        <f t="shared" si="0"/>
        <v>3.75</v>
      </c>
      <c r="B19" s="8">
        <v>1844</v>
      </c>
      <c r="C19" s="3">
        <v>1828</v>
      </c>
      <c r="D19" s="7">
        <v>1856</v>
      </c>
      <c r="E19" s="8">
        <v>2092</v>
      </c>
      <c r="F19" s="3">
        <v>2074</v>
      </c>
      <c r="G19" s="7">
        <v>2106</v>
      </c>
      <c r="I19" s="44"/>
      <c r="J19" s="44"/>
      <c r="K19" s="44"/>
    </row>
    <row r="20" spans="1:11" x14ac:dyDescent="0.25">
      <c r="A20" s="40">
        <f t="shared" si="0"/>
        <v>4</v>
      </c>
      <c r="B20" s="8">
        <v>2007</v>
      </c>
      <c r="C20" s="3">
        <v>2029</v>
      </c>
      <c r="D20" s="7">
        <v>2069</v>
      </c>
      <c r="E20" s="8">
        <v>2299</v>
      </c>
      <c r="F20" s="3">
        <v>2324</v>
      </c>
      <c r="G20" s="7">
        <v>2370</v>
      </c>
      <c r="I20" s="44"/>
      <c r="J20" s="44"/>
      <c r="K20" s="44"/>
    </row>
    <row r="21" spans="1:11" x14ac:dyDescent="0.25">
      <c r="A21" s="40">
        <f t="shared" si="0"/>
        <v>4.25</v>
      </c>
      <c r="B21" s="8">
        <v>2216</v>
      </c>
      <c r="C21" s="3">
        <v>2214</v>
      </c>
      <c r="D21" s="7">
        <v>2270</v>
      </c>
      <c r="E21" s="8">
        <v>2632</v>
      </c>
      <c r="F21" s="3">
        <v>2630</v>
      </c>
      <c r="G21" s="7">
        <v>2696</v>
      </c>
      <c r="I21" s="44"/>
      <c r="J21" s="44"/>
      <c r="K21" s="44"/>
    </row>
    <row r="22" spans="1:11" x14ac:dyDescent="0.25">
      <c r="A22" s="40">
        <f t="shared" si="0"/>
        <v>4.5</v>
      </c>
      <c r="B22" s="8">
        <v>2589</v>
      </c>
      <c r="C22" s="3">
        <v>2611</v>
      </c>
      <c r="D22" s="7">
        <v>2650</v>
      </c>
      <c r="E22" s="8">
        <v>2998</v>
      </c>
      <c r="F22" s="3">
        <v>3023</v>
      </c>
      <c r="G22" s="7">
        <v>3069</v>
      </c>
      <c r="I22" s="44"/>
      <c r="J22" s="44"/>
      <c r="K22" s="44"/>
    </row>
    <row r="23" spans="1:11" x14ac:dyDescent="0.25">
      <c r="A23" s="40">
        <f t="shared" si="0"/>
        <v>4.75</v>
      </c>
      <c r="B23" s="8">
        <v>2967</v>
      </c>
      <c r="C23" s="3">
        <v>2925</v>
      </c>
      <c r="D23" s="7">
        <v>3033</v>
      </c>
      <c r="E23" s="8">
        <v>3254</v>
      </c>
      <c r="F23" s="3">
        <v>3208</v>
      </c>
      <c r="G23" s="7">
        <v>3326</v>
      </c>
      <c r="I23" s="44"/>
      <c r="J23" s="44"/>
      <c r="K23" s="44"/>
    </row>
    <row r="24" spans="1:11" x14ac:dyDescent="0.25">
      <c r="A24" s="40">
        <f t="shared" si="0"/>
        <v>5</v>
      </c>
      <c r="B24" s="8">
        <v>3428</v>
      </c>
      <c r="C24" s="3">
        <v>3453</v>
      </c>
      <c r="D24" s="7">
        <v>3513</v>
      </c>
      <c r="E24" s="8">
        <v>3459</v>
      </c>
      <c r="F24" s="3">
        <v>3484</v>
      </c>
      <c r="G24" s="7">
        <v>3544</v>
      </c>
      <c r="I24" s="44"/>
      <c r="J24" s="44"/>
      <c r="K24" s="44"/>
    </row>
    <row r="25" spans="1:11" x14ac:dyDescent="0.25">
      <c r="A25" s="40">
        <f t="shared" si="0"/>
        <v>5.25</v>
      </c>
      <c r="B25" s="8">
        <v>3447</v>
      </c>
      <c r="C25" s="3">
        <v>3414</v>
      </c>
      <c r="D25" s="7">
        <v>3517</v>
      </c>
      <c r="E25" s="8">
        <v>3396</v>
      </c>
      <c r="F25" s="3">
        <v>3364</v>
      </c>
      <c r="G25" s="7">
        <v>3465</v>
      </c>
      <c r="I25" s="44"/>
      <c r="J25" s="44"/>
      <c r="K25" s="44"/>
    </row>
    <row r="26" spans="1:11" x14ac:dyDescent="0.25">
      <c r="A26" s="40">
        <f t="shared" si="0"/>
        <v>5.5</v>
      </c>
      <c r="B26" s="8">
        <v>3347</v>
      </c>
      <c r="C26" s="3">
        <v>3347</v>
      </c>
      <c r="D26" s="7">
        <v>3429</v>
      </c>
      <c r="E26" s="8">
        <v>3387</v>
      </c>
      <c r="F26" s="3">
        <v>3387</v>
      </c>
      <c r="G26" s="7">
        <v>3469</v>
      </c>
      <c r="I26" s="44"/>
      <c r="J26" s="44"/>
      <c r="K26" s="44"/>
    </row>
    <row r="27" spans="1:11" x14ac:dyDescent="0.25">
      <c r="A27" s="40">
        <f t="shared" si="0"/>
        <v>5.75</v>
      </c>
      <c r="B27" s="8">
        <v>3440</v>
      </c>
      <c r="C27" s="3">
        <v>3440</v>
      </c>
      <c r="D27" s="7">
        <v>3484</v>
      </c>
      <c r="E27" s="8">
        <v>3415</v>
      </c>
      <c r="F27" s="3">
        <v>3415</v>
      </c>
      <c r="G27" s="7">
        <v>3459</v>
      </c>
      <c r="I27" s="44"/>
      <c r="J27" s="44"/>
      <c r="K27" s="44"/>
    </row>
    <row r="28" spans="1:11" x14ac:dyDescent="0.25">
      <c r="A28" s="40">
        <f t="shared" si="0"/>
        <v>6</v>
      </c>
      <c r="B28" s="8">
        <v>3323</v>
      </c>
      <c r="C28" s="3">
        <v>3334</v>
      </c>
      <c r="D28" s="7">
        <v>3428</v>
      </c>
      <c r="E28" s="8">
        <v>3390</v>
      </c>
      <c r="F28" s="3">
        <v>3401</v>
      </c>
      <c r="G28" s="7">
        <v>3497</v>
      </c>
      <c r="I28" s="44"/>
      <c r="J28" s="44"/>
      <c r="K28" s="44"/>
    </row>
    <row r="29" spans="1:11" x14ac:dyDescent="0.25">
      <c r="A29" s="40">
        <f t="shared" si="0"/>
        <v>6.25</v>
      </c>
      <c r="B29" s="8">
        <v>3305</v>
      </c>
      <c r="C29" s="3">
        <v>3360</v>
      </c>
      <c r="D29" s="7">
        <v>3395</v>
      </c>
      <c r="E29" s="8">
        <v>3362</v>
      </c>
      <c r="F29" s="3">
        <v>3417</v>
      </c>
      <c r="G29" s="7">
        <v>3453</v>
      </c>
      <c r="I29" s="44"/>
      <c r="J29" s="44"/>
      <c r="K29" s="44"/>
    </row>
    <row r="30" spans="1:11" x14ac:dyDescent="0.25">
      <c r="A30" s="40">
        <f t="shared" si="0"/>
        <v>6.5</v>
      </c>
      <c r="B30" s="8">
        <v>3353</v>
      </c>
      <c r="C30" s="3">
        <v>3355</v>
      </c>
      <c r="D30" s="7">
        <v>3433</v>
      </c>
      <c r="E30" s="8">
        <v>3414</v>
      </c>
      <c r="F30" s="3">
        <v>3416</v>
      </c>
      <c r="G30" s="7">
        <v>3496</v>
      </c>
      <c r="I30" s="44"/>
      <c r="J30" s="44"/>
      <c r="K30" s="44"/>
    </row>
    <row r="31" spans="1:11" x14ac:dyDescent="0.25">
      <c r="A31" s="40">
        <f t="shared" si="0"/>
        <v>6.75</v>
      </c>
      <c r="B31" s="8">
        <v>3390</v>
      </c>
      <c r="C31" s="3">
        <v>3366</v>
      </c>
      <c r="D31" s="7">
        <v>3416</v>
      </c>
      <c r="E31" s="8">
        <v>3447</v>
      </c>
      <c r="F31" s="3">
        <v>3422</v>
      </c>
      <c r="G31" s="7">
        <v>3473</v>
      </c>
      <c r="I31" s="44"/>
      <c r="J31" s="44"/>
      <c r="K31" s="44"/>
    </row>
    <row r="32" spans="1:11" x14ac:dyDescent="0.25">
      <c r="A32" s="40">
        <f t="shared" si="0"/>
        <v>7</v>
      </c>
      <c r="B32" s="8">
        <v>3326</v>
      </c>
      <c r="C32" s="3">
        <v>3329</v>
      </c>
      <c r="D32" s="7">
        <v>3397</v>
      </c>
      <c r="E32" s="8">
        <v>3411</v>
      </c>
      <c r="F32" s="3">
        <v>3414</v>
      </c>
      <c r="G32" s="7">
        <v>3484</v>
      </c>
      <c r="I32" s="44"/>
      <c r="J32" s="44"/>
      <c r="K32" s="44"/>
    </row>
    <row r="33" spans="1:11" x14ac:dyDescent="0.25">
      <c r="A33" s="40">
        <f t="shared" si="0"/>
        <v>7.25</v>
      </c>
      <c r="B33" s="8">
        <v>3338</v>
      </c>
      <c r="C33" s="3">
        <v>3339</v>
      </c>
      <c r="D33" s="7">
        <v>3420</v>
      </c>
      <c r="E33" s="8">
        <v>3409</v>
      </c>
      <c r="F33" s="3">
        <v>3410</v>
      </c>
      <c r="G33" s="7">
        <v>3493</v>
      </c>
      <c r="I33" s="44"/>
      <c r="J33" s="44"/>
      <c r="K33" s="44"/>
    </row>
    <row r="34" spans="1:11" x14ac:dyDescent="0.25">
      <c r="A34" s="40">
        <f t="shared" si="0"/>
        <v>7.5</v>
      </c>
      <c r="B34" s="8">
        <v>3309</v>
      </c>
      <c r="C34" s="3">
        <v>3320</v>
      </c>
      <c r="D34" s="7">
        <v>3394</v>
      </c>
      <c r="E34" s="8">
        <v>3401</v>
      </c>
      <c r="F34" s="3">
        <v>3412</v>
      </c>
      <c r="G34" s="7">
        <v>3488</v>
      </c>
      <c r="I34" s="44"/>
      <c r="J34" s="44"/>
      <c r="K34" s="44"/>
    </row>
    <row r="35" spans="1:11" x14ac:dyDescent="0.25">
      <c r="A35" s="40">
        <f t="shared" si="0"/>
        <v>7.75</v>
      </c>
      <c r="B35" s="8">
        <v>3366</v>
      </c>
      <c r="C35" s="3">
        <v>3373</v>
      </c>
      <c r="D35" s="7">
        <v>3439</v>
      </c>
      <c r="E35" s="8">
        <v>3409</v>
      </c>
      <c r="F35" s="3">
        <v>3416</v>
      </c>
      <c r="G35" s="7">
        <v>3483</v>
      </c>
      <c r="I35" s="44"/>
      <c r="J35" s="44"/>
      <c r="K35" s="44"/>
    </row>
    <row r="36" spans="1:11" x14ac:dyDescent="0.25">
      <c r="A36" s="40">
        <f t="shared" si="0"/>
        <v>8</v>
      </c>
      <c r="B36" s="8">
        <v>3362</v>
      </c>
      <c r="C36" s="3">
        <v>3355</v>
      </c>
      <c r="D36" s="7">
        <v>3438</v>
      </c>
      <c r="E36" s="8">
        <v>3435</v>
      </c>
      <c r="F36" s="3">
        <v>3428</v>
      </c>
      <c r="G36" s="7">
        <v>3513</v>
      </c>
      <c r="I36" s="44"/>
      <c r="J36" s="44"/>
      <c r="K36" s="44"/>
    </row>
    <row r="37" spans="1:11" x14ac:dyDescent="0.25">
      <c r="A37" s="40">
        <f t="shared" si="0"/>
        <v>8.25</v>
      </c>
      <c r="B37" s="8">
        <v>3338</v>
      </c>
      <c r="C37" s="3">
        <v>3308</v>
      </c>
      <c r="D37" s="7">
        <v>3442</v>
      </c>
      <c r="E37" s="8">
        <v>3422</v>
      </c>
      <c r="F37" s="3">
        <v>3391</v>
      </c>
      <c r="G37" s="7">
        <v>3529</v>
      </c>
      <c r="I37" s="44"/>
      <c r="J37" s="44"/>
      <c r="K37" s="44"/>
    </row>
    <row r="38" spans="1:11" x14ac:dyDescent="0.25">
      <c r="A38" s="40">
        <f t="shared" si="0"/>
        <v>8.5</v>
      </c>
      <c r="B38" s="8">
        <v>3374</v>
      </c>
      <c r="C38" s="3">
        <v>3399</v>
      </c>
      <c r="D38" s="7">
        <v>3503</v>
      </c>
      <c r="E38" s="8">
        <v>3412</v>
      </c>
      <c r="F38" s="3">
        <v>3438</v>
      </c>
      <c r="G38" s="7">
        <v>3543</v>
      </c>
      <c r="I38" s="44"/>
      <c r="J38" s="44"/>
      <c r="K38" s="44"/>
    </row>
    <row r="39" spans="1:11" x14ac:dyDescent="0.25">
      <c r="A39" s="40">
        <f t="shared" si="0"/>
        <v>8.75</v>
      </c>
      <c r="B39" s="8">
        <v>3384</v>
      </c>
      <c r="C39" s="3">
        <v>3425</v>
      </c>
      <c r="D39" s="7">
        <v>3510</v>
      </c>
      <c r="E39" s="8">
        <v>3431</v>
      </c>
      <c r="F39" s="3">
        <v>3472</v>
      </c>
      <c r="G39" s="7">
        <v>3558</v>
      </c>
      <c r="I39" s="44"/>
      <c r="J39" s="44"/>
      <c r="K39" s="44"/>
    </row>
    <row r="40" spans="1:11" x14ac:dyDescent="0.25">
      <c r="A40" s="40">
        <f t="shared" si="0"/>
        <v>9</v>
      </c>
      <c r="B40" s="8">
        <v>3381</v>
      </c>
      <c r="C40" s="3">
        <v>3373</v>
      </c>
      <c r="D40" s="7">
        <v>3540</v>
      </c>
      <c r="E40" s="8">
        <v>3440</v>
      </c>
      <c r="F40" s="3">
        <v>3432</v>
      </c>
      <c r="G40" s="7">
        <v>3602</v>
      </c>
      <c r="I40" s="44"/>
      <c r="J40" s="44"/>
      <c r="K40" s="44"/>
    </row>
    <row r="41" spans="1:11" x14ac:dyDescent="0.25">
      <c r="A41" s="40">
        <f t="shared" si="0"/>
        <v>9.25</v>
      </c>
      <c r="B41" s="8">
        <v>3426</v>
      </c>
      <c r="C41" s="3">
        <v>3465</v>
      </c>
      <c r="D41" s="7">
        <v>3553</v>
      </c>
      <c r="E41" s="8">
        <v>3461</v>
      </c>
      <c r="F41" s="3">
        <v>3500</v>
      </c>
      <c r="G41" s="7">
        <v>3589</v>
      </c>
      <c r="I41" s="44"/>
      <c r="J41" s="44"/>
      <c r="K41" s="44"/>
    </row>
    <row r="42" spans="1:11" x14ac:dyDescent="0.25">
      <c r="A42" s="40">
        <f t="shared" si="0"/>
        <v>9.5</v>
      </c>
      <c r="B42" s="8">
        <v>3436</v>
      </c>
      <c r="C42" s="3">
        <v>3438</v>
      </c>
      <c r="D42" s="7">
        <v>3566</v>
      </c>
      <c r="E42" s="8">
        <v>3475</v>
      </c>
      <c r="F42" s="3">
        <v>3477</v>
      </c>
      <c r="G42" s="7">
        <v>3606</v>
      </c>
      <c r="I42" s="44"/>
      <c r="J42" s="44"/>
      <c r="K42" s="44"/>
    </row>
    <row r="43" spans="1:11" x14ac:dyDescent="0.25">
      <c r="A43" s="40">
        <f t="shared" si="0"/>
        <v>9.75</v>
      </c>
      <c r="B43" s="8">
        <v>3446</v>
      </c>
      <c r="C43" s="3">
        <v>3434</v>
      </c>
      <c r="D43" s="7">
        <v>3579</v>
      </c>
      <c r="E43" s="8">
        <v>3478</v>
      </c>
      <c r="F43" s="3">
        <v>3466</v>
      </c>
      <c r="G43" s="7">
        <v>3612</v>
      </c>
      <c r="I43" s="44"/>
      <c r="J43" s="44"/>
      <c r="K43" s="44"/>
    </row>
    <row r="44" spans="1:11" x14ac:dyDescent="0.25">
      <c r="A44" s="40">
        <f t="shared" si="0"/>
        <v>10</v>
      </c>
      <c r="B44" s="8">
        <v>3472</v>
      </c>
      <c r="C44" s="3">
        <v>3447</v>
      </c>
      <c r="D44" s="7">
        <v>3592</v>
      </c>
      <c r="E44" s="8">
        <v>3510</v>
      </c>
      <c r="F44" s="3">
        <v>3485</v>
      </c>
      <c r="G44" s="7">
        <v>3632</v>
      </c>
      <c r="I44" s="44"/>
      <c r="J44" s="44"/>
      <c r="K44" s="44"/>
    </row>
    <row r="45" spans="1:11" x14ac:dyDescent="0.25">
      <c r="A45" s="40">
        <f t="shared" si="0"/>
        <v>10.25</v>
      </c>
      <c r="B45" s="8">
        <v>3491</v>
      </c>
      <c r="C45" s="3">
        <v>3480</v>
      </c>
      <c r="D45" s="7">
        <v>3613</v>
      </c>
      <c r="E45" s="8">
        <v>3508</v>
      </c>
      <c r="F45" s="3">
        <v>3496</v>
      </c>
      <c r="G45" s="7">
        <v>3630</v>
      </c>
      <c r="I45" s="44"/>
      <c r="J45" s="44"/>
      <c r="K45" s="44"/>
    </row>
    <row r="46" spans="1:11" x14ac:dyDescent="0.25">
      <c r="A46" s="40">
        <f t="shared" si="0"/>
        <v>10.5</v>
      </c>
      <c r="B46" s="8">
        <v>3516</v>
      </c>
      <c r="C46" s="3">
        <v>3471</v>
      </c>
      <c r="D46" s="7">
        <v>3637</v>
      </c>
      <c r="E46" s="8">
        <v>3529</v>
      </c>
      <c r="F46" s="3">
        <v>3484</v>
      </c>
      <c r="G46" s="7">
        <v>3650</v>
      </c>
      <c r="I46" s="44"/>
      <c r="J46" s="44"/>
      <c r="K46" s="44"/>
    </row>
    <row r="47" spans="1:11" x14ac:dyDescent="0.25">
      <c r="A47" s="40">
        <f t="shared" si="0"/>
        <v>10.75</v>
      </c>
      <c r="B47" s="8">
        <v>3528</v>
      </c>
      <c r="C47" s="3">
        <v>3506</v>
      </c>
      <c r="D47" s="7">
        <v>3662</v>
      </c>
      <c r="E47" s="8">
        <v>3540</v>
      </c>
      <c r="F47" s="3">
        <v>3518</v>
      </c>
      <c r="G47" s="7">
        <v>3675</v>
      </c>
      <c r="I47" s="44"/>
      <c r="J47" s="44"/>
      <c r="K47" s="44"/>
    </row>
    <row r="48" spans="1:11" x14ac:dyDescent="0.25">
      <c r="A48" s="40">
        <f t="shared" si="0"/>
        <v>11</v>
      </c>
      <c r="B48" s="8">
        <v>3514</v>
      </c>
      <c r="C48" s="3">
        <v>3490</v>
      </c>
      <c r="D48" s="7">
        <v>3716</v>
      </c>
      <c r="E48" s="8">
        <v>3533</v>
      </c>
      <c r="F48" s="3">
        <v>3508</v>
      </c>
      <c r="G48" s="7">
        <v>3736</v>
      </c>
      <c r="I48" s="44"/>
      <c r="J48" s="44"/>
      <c r="K48" s="44"/>
    </row>
    <row r="49" spans="1:11" x14ac:dyDescent="0.25">
      <c r="A49" s="40">
        <f t="shared" si="0"/>
        <v>11.25</v>
      </c>
      <c r="B49" s="8">
        <v>3563</v>
      </c>
      <c r="C49" s="3">
        <v>3542</v>
      </c>
      <c r="D49" s="7">
        <v>3721</v>
      </c>
      <c r="E49" s="8">
        <v>3561</v>
      </c>
      <c r="F49" s="3">
        <v>3540</v>
      </c>
      <c r="G49" s="7">
        <v>3719</v>
      </c>
      <c r="I49" s="44"/>
      <c r="J49" s="44"/>
      <c r="K49" s="44"/>
    </row>
    <row r="50" spans="1:11" x14ac:dyDescent="0.25">
      <c r="A50" s="40">
        <f t="shared" si="0"/>
        <v>11.5</v>
      </c>
      <c r="B50" s="8">
        <v>3550</v>
      </c>
      <c r="C50" s="3">
        <v>3587</v>
      </c>
      <c r="D50" s="7">
        <v>3781</v>
      </c>
      <c r="E50" s="8">
        <v>3534</v>
      </c>
      <c r="F50" s="3">
        <v>3570</v>
      </c>
      <c r="G50" s="7">
        <v>3763</v>
      </c>
      <c r="I50" s="44"/>
      <c r="J50" s="44"/>
      <c r="K50" s="44"/>
    </row>
    <row r="51" spans="1:11" x14ac:dyDescent="0.25">
      <c r="A51" s="40">
        <f t="shared" si="0"/>
        <v>11.75</v>
      </c>
      <c r="B51" s="8">
        <v>3597</v>
      </c>
      <c r="C51" s="3">
        <v>3592</v>
      </c>
      <c r="D51" s="7">
        <v>3767</v>
      </c>
      <c r="E51" s="8">
        <v>3596</v>
      </c>
      <c r="F51" s="3">
        <v>3591</v>
      </c>
      <c r="G51" s="7">
        <v>3766</v>
      </c>
      <c r="I51" s="44"/>
      <c r="J51" s="44"/>
      <c r="K51" s="44"/>
    </row>
    <row r="52" spans="1:11" x14ac:dyDescent="0.25">
      <c r="A52" s="40">
        <f t="shared" si="0"/>
        <v>12</v>
      </c>
      <c r="B52" s="8">
        <v>3599</v>
      </c>
      <c r="C52" s="3">
        <v>3567</v>
      </c>
      <c r="D52" s="7">
        <v>3787</v>
      </c>
      <c r="E52" s="8">
        <v>3594</v>
      </c>
      <c r="F52" s="3">
        <v>3562</v>
      </c>
      <c r="G52" s="7">
        <v>3782</v>
      </c>
      <c r="I52" s="44"/>
      <c r="J52" s="44"/>
      <c r="K52" s="44"/>
    </row>
    <row r="53" spans="1:11" x14ac:dyDescent="0.25">
      <c r="A53" s="40">
        <f t="shared" si="0"/>
        <v>12.25</v>
      </c>
      <c r="B53" s="8">
        <v>3606</v>
      </c>
      <c r="C53" s="3">
        <v>3571</v>
      </c>
      <c r="D53" s="7">
        <v>3780</v>
      </c>
      <c r="E53" s="8">
        <v>3602</v>
      </c>
      <c r="F53" s="3">
        <v>3567</v>
      </c>
      <c r="G53" s="7">
        <v>3776</v>
      </c>
      <c r="I53" s="44"/>
      <c r="J53" s="44"/>
      <c r="K53" s="44"/>
    </row>
    <row r="54" spans="1:11" x14ac:dyDescent="0.25">
      <c r="A54" s="40">
        <f t="shared" si="0"/>
        <v>12.5</v>
      </c>
      <c r="B54" s="8">
        <v>3612</v>
      </c>
      <c r="C54" s="3">
        <v>3600</v>
      </c>
      <c r="D54" s="7">
        <v>3802</v>
      </c>
      <c r="E54" s="8">
        <v>3618</v>
      </c>
      <c r="F54" s="3">
        <v>3606</v>
      </c>
      <c r="G54" s="7">
        <v>3809</v>
      </c>
      <c r="I54" s="44"/>
      <c r="J54" s="44"/>
      <c r="K54" s="44"/>
    </row>
    <row r="55" spans="1:11" x14ac:dyDescent="0.25">
      <c r="A55" s="40">
        <f t="shared" si="0"/>
        <v>12.75</v>
      </c>
      <c r="B55" s="8">
        <v>3620</v>
      </c>
      <c r="C55" s="3">
        <v>3657</v>
      </c>
      <c r="D55" s="7">
        <v>3821</v>
      </c>
      <c r="E55" s="8">
        <v>3617</v>
      </c>
      <c r="F55" s="3">
        <v>3654</v>
      </c>
      <c r="G55" s="7">
        <v>3818</v>
      </c>
      <c r="I55" s="44"/>
      <c r="J55" s="44"/>
      <c r="K55" s="44"/>
    </row>
    <row r="56" spans="1:11" x14ac:dyDescent="0.25">
      <c r="A56" s="40">
        <f t="shared" si="0"/>
        <v>13</v>
      </c>
      <c r="B56" s="8">
        <v>3615</v>
      </c>
      <c r="C56" s="3">
        <v>3645</v>
      </c>
      <c r="D56" s="7">
        <v>3826</v>
      </c>
      <c r="E56" s="8">
        <v>3619</v>
      </c>
      <c r="F56" s="3">
        <v>3649</v>
      </c>
      <c r="G56" s="7">
        <v>3831</v>
      </c>
      <c r="I56" s="44"/>
      <c r="J56" s="44"/>
      <c r="K56" s="44"/>
    </row>
    <row r="57" spans="1:11" x14ac:dyDescent="0.25">
      <c r="A57" s="40">
        <f t="shared" si="0"/>
        <v>13.25</v>
      </c>
      <c r="B57" s="8">
        <v>3675</v>
      </c>
      <c r="C57" s="3">
        <v>3669</v>
      </c>
      <c r="D57" s="7">
        <v>3868</v>
      </c>
      <c r="E57" s="8">
        <v>3658</v>
      </c>
      <c r="F57" s="3">
        <v>3652</v>
      </c>
      <c r="G57" s="7">
        <v>3850</v>
      </c>
      <c r="I57" s="44"/>
      <c r="J57" s="44"/>
      <c r="K57" s="44"/>
    </row>
    <row r="58" spans="1:11" x14ac:dyDescent="0.25">
      <c r="A58" s="40">
        <f t="shared" si="0"/>
        <v>13.5</v>
      </c>
      <c r="B58" s="8">
        <v>3653</v>
      </c>
      <c r="C58" s="3">
        <v>3665</v>
      </c>
      <c r="D58" s="7">
        <v>3884</v>
      </c>
      <c r="E58" s="8">
        <v>3649</v>
      </c>
      <c r="F58" s="3">
        <v>3661</v>
      </c>
      <c r="G58" s="7">
        <v>3879</v>
      </c>
      <c r="I58" s="44"/>
      <c r="J58" s="44"/>
      <c r="K58" s="44"/>
    </row>
    <row r="59" spans="1:11" x14ac:dyDescent="0.25">
      <c r="A59" s="40">
        <f t="shared" si="0"/>
        <v>13.75</v>
      </c>
      <c r="B59" s="8">
        <v>3679</v>
      </c>
      <c r="C59" s="3">
        <v>3669</v>
      </c>
      <c r="D59" s="7">
        <v>3846</v>
      </c>
      <c r="E59" s="8">
        <v>3690</v>
      </c>
      <c r="F59" s="3">
        <v>3679</v>
      </c>
      <c r="G59" s="7">
        <v>3857</v>
      </c>
      <c r="I59" s="44"/>
      <c r="J59" s="44"/>
      <c r="K59" s="44"/>
    </row>
    <row r="60" spans="1:11" x14ac:dyDescent="0.25">
      <c r="A60" s="40">
        <f t="shared" si="0"/>
        <v>14</v>
      </c>
      <c r="B60" s="8">
        <v>3666</v>
      </c>
      <c r="C60" s="3">
        <v>3660</v>
      </c>
      <c r="D60" s="7">
        <v>3881</v>
      </c>
      <c r="E60" s="8">
        <v>3663</v>
      </c>
      <c r="F60" s="3">
        <v>3657</v>
      </c>
      <c r="G60" s="7">
        <v>3878</v>
      </c>
      <c r="I60" s="44"/>
      <c r="J60" s="44"/>
      <c r="K60" s="44"/>
    </row>
    <row r="61" spans="1:11" x14ac:dyDescent="0.25">
      <c r="A61" s="40">
        <f t="shared" si="0"/>
        <v>14.25</v>
      </c>
      <c r="B61" s="8">
        <v>3687</v>
      </c>
      <c r="C61" s="3">
        <v>3706</v>
      </c>
      <c r="D61" s="7">
        <v>3917</v>
      </c>
      <c r="E61" s="8">
        <v>3697</v>
      </c>
      <c r="F61" s="3">
        <v>3716</v>
      </c>
      <c r="G61" s="7">
        <v>3928</v>
      </c>
      <c r="I61" s="44"/>
      <c r="J61" s="44"/>
      <c r="K61" s="44"/>
    </row>
    <row r="62" spans="1:11" x14ac:dyDescent="0.25">
      <c r="A62" s="40">
        <f t="shared" si="0"/>
        <v>14.5</v>
      </c>
      <c r="B62" s="8">
        <v>3701</v>
      </c>
      <c r="C62" s="3">
        <v>3697</v>
      </c>
      <c r="D62" s="7">
        <v>3938</v>
      </c>
      <c r="E62" s="8">
        <v>3695</v>
      </c>
      <c r="F62" s="3">
        <v>3691</v>
      </c>
      <c r="G62" s="7">
        <v>3931</v>
      </c>
      <c r="I62" s="44"/>
      <c r="J62" s="44"/>
      <c r="K62" s="44"/>
    </row>
    <row r="63" spans="1:11" x14ac:dyDescent="0.25">
      <c r="A63" s="40">
        <f t="shared" si="0"/>
        <v>14.75</v>
      </c>
      <c r="B63" s="8">
        <v>3738</v>
      </c>
      <c r="C63" s="3">
        <v>3751</v>
      </c>
      <c r="D63" s="7">
        <v>4016</v>
      </c>
      <c r="E63" s="8">
        <v>3697</v>
      </c>
      <c r="F63" s="3">
        <v>3710</v>
      </c>
      <c r="G63" s="7">
        <v>3972</v>
      </c>
      <c r="I63" s="44"/>
      <c r="J63" s="44"/>
      <c r="K63" s="44"/>
    </row>
    <row r="64" spans="1:11" x14ac:dyDescent="0.25">
      <c r="A64" s="40">
        <f t="shared" si="0"/>
        <v>15</v>
      </c>
      <c r="B64" s="8">
        <v>3716</v>
      </c>
      <c r="C64" s="3">
        <v>3722</v>
      </c>
      <c r="D64" s="7">
        <v>3945</v>
      </c>
      <c r="E64" s="8">
        <v>3717</v>
      </c>
      <c r="F64" s="3">
        <v>3723</v>
      </c>
      <c r="G64" s="7">
        <v>3946</v>
      </c>
      <c r="I64" s="44"/>
      <c r="J64" s="44"/>
      <c r="K64" s="44"/>
    </row>
    <row r="65" spans="1:11" x14ac:dyDescent="0.25">
      <c r="A65" s="40">
        <f t="shared" si="0"/>
        <v>15.25</v>
      </c>
      <c r="B65" s="8">
        <v>3692</v>
      </c>
      <c r="C65" s="3">
        <v>3745</v>
      </c>
      <c r="D65" s="7">
        <v>3981</v>
      </c>
      <c r="E65" s="8">
        <v>3706</v>
      </c>
      <c r="F65" s="3">
        <v>3759</v>
      </c>
      <c r="G65" s="7">
        <v>3996</v>
      </c>
      <c r="I65" s="44"/>
      <c r="J65" s="44"/>
      <c r="K65" s="44"/>
    </row>
    <row r="66" spans="1:11" x14ac:dyDescent="0.25">
      <c r="A66" s="40">
        <f t="shared" si="0"/>
        <v>15.5</v>
      </c>
      <c r="B66" s="8">
        <v>3726</v>
      </c>
      <c r="C66" s="3">
        <v>3734</v>
      </c>
      <c r="D66" s="7">
        <v>3998</v>
      </c>
      <c r="E66" s="8">
        <v>3707</v>
      </c>
      <c r="F66" s="3">
        <v>3715</v>
      </c>
      <c r="G66" s="7">
        <v>3978</v>
      </c>
      <c r="I66" s="44"/>
      <c r="J66" s="44"/>
      <c r="K66" s="44"/>
    </row>
    <row r="67" spans="1:11" x14ac:dyDescent="0.25">
      <c r="A67" s="40">
        <f t="shared" si="0"/>
        <v>15.75</v>
      </c>
      <c r="B67" s="8">
        <v>3761</v>
      </c>
      <c r="C67" s="3">
        <v>3756</v>
      </c>
      <c r="D67" s="7">
        <v>4042</v>
      </c>
      <c r="E67" s="8">
        <v>3751</v>
      </c>
      <c r="F67" s="3">
        <v>3746</v>
      </c>
      <c r="G67" s="7">
        <v>4032</v>
      </c>
      <c r="I67" s="44"/>
      <c r="J67" s="44"/>
      <c r="K67" s="44"/>
    </row>
    <row r="68" spans="1:11" x14ac:dyDescent="0.25">
      <c r="A68" s="40">
        <f t="shared" si="0"/>
        <v>16</v>
      </c>
      <c r="B68" s="8">
        <v>3757</v>
      </c>
      <c r="C68" s="3">
        <v>3779</v>
      </c>
      <c r="D68" s="7">
        <v>4033</v>
      </c>
      <c r="E68" s="8">
        <v>3740</v>
      </c>
      <c r="F68" s="3">
        <v>3762</v>
      </c>
      <c r="G68" s="7">
        <v>4015</v>
      </c>
      <c r="I68" s="44"/>
      <c r="J68" s="44"/>
      <c r="K68" s="44"/>
    </row>
    <row r="69" spans="1:11" x14ac:dyDescent="0.25">
      <c r="A69" s="40">
        <f t="shared" si="0"/>
        <v>16.25</v>
      </c>
      <c r="B69" s="8">
        <v>3729</v>
      </c>
      <c r="C69" s="3">
        <v>3764</v>
      </c>
      <c r="D69" s="7">
        <v>3999</v>
      </c>
      <c r="E69" s="8">
        <v>3723</v>
      </c>
      <c r="F69" s="3">
        <v>3758</v>
      </c>
      <c r="G69" s="7">
        <v>3993</v>
      </c>
      <c r="I69" s="44"/>
      <c r="J69" s="44"/>
      <c r="K69" s="44"/>
    </row>
    <row r="70" spans="1:11" x14ac:dyDescent="0.25">
      <c r="A70" s="40">
        <f t="shared" ref="A70:A98" si="1">A69+0.25</f>
        <v>16.5</v>
      </c>
      <c r="B70" s="8">
        <v>3793</v>
      </c>
      <c r="C70" s="3">
        <v>3768</v>
      </c>
      <c r="D70" s="7">
        <v>4058</v>
      </c>
      <c r="E70" s="8">
        <v>3800</v>
      </c>
      <c r="F70" s="3">
        <v>3775</v>
      </c>
      <c r="G70" s="7">
        <v>4066</v>
      </c>
      <c r="I70" s="44"/>
      <c r="J70" s="44"/>
      <c r="K70" s="44"/>
    </row>
    <row r="71" spans="1:11" x14ac:dyDescent="0.25">
      <c r="A71" s="40">
        <f t="shared" si="1"/>
        <v>16.75</v>
      </c>
      <c r="B71" s="8">
        <v>3728</v>
      </c>
      <c r="C71" s="3">
        <v>3781</v>
      </c>
      <c r="D71" s="7">
        <v>4012</v>
      </c>
      <c r="E71" s="8">
        <v>3747</v>
      </c>
      <c r="F71" s="3">
        <v>3801</v>
      </c>
      <c r="G71" s="7">
        <v>4033</v>
      </c>
      <c r="I71" s="44"/>
      <c r="J71" s="44"/>
      <c r="K71" s="44"/>
    </row>
    <row r="72" spans="1:11" x14ac:dyDescent="0.25">
      <c r="A72" s="40">
        <f t="shared" si="1"/>
        <v>17</v>
      </c>
      <c r="B72" s="8">
        <v>3809</v>
      </c>
      <c r="C72" s="3">
        <v>3804</v>
      </c>
      <c r="D72" s="7">
        <v>4056</v>
      </c>
      <c r="E72" s="8">
        <v>3818</v>
      </c>
      <c r="F72" s="3">
        <v>3813</v>
      </c>
      <c r="G72" s="7">
        <v>4065</v>
      </c>
      <c r="I72" s="44"/>
      <c r="J72" s="44"/>
      <c r="K72" s="44"/>
    </row>
    <row r="73" spans="1:11" x14ac:dyDescent="0.25">
      <c r="A73" s="40">
        <f t="shared" si="1"/>
        <v>17.25</v>
      </c>
      <c r="B73" s="8">
        <v>3805</v>
      </c>
      <c r="C73" s="3">
        <v>3802</v>
      </c>
      <c r="D73" s="7">
        <v>4079</v>
      </c>
      <c r="E73" s="8">
        <v>3793</v>
      </c>
      <c r="F73" s="3">
        <v>3790</v>
      </c>
      <c r="G73" s="7">
        <v>4066</v>
      </c>
      <c r="I73" s="44"/>
      <c r="J73" s="44"/>
      <c r="K73" s="44"/>
    </row>
    <row r="74" spans="1:11" x14ac:dyDescent="0.25">
      <c r="A74" s="40">
        <f t="shared" si="1"/>
        <v>17.5</v>
      </c>
      <c r="B74" s="8">
        <v>3834</v>
      </c>
      <c r="C74" s="3">
        <v>3838</v>
      </c>
      <c r="D74" s="7">
        <v>4140</v>
      </c>
      <c r="E74" s="8">
        <v>3809</v>
      </c>
      <c r="F74" s="3">
        <v>3813</v>
      </c>
      <c r="G74" s="7">
        <v>4113</v>
      </c>
      <c r="I74" s="44"/>
      <c r="J74" s="44"/>
      <c r="K74" s="44"/>
    </row>
    <row r="75" spans="1:11" x14ac:dyDescent="0.25">
      <c r="A75" s="40">
        <f t="shared" si="1"/>
        <v>17.75</v>
      </c>
      <c r="B75" s="8">
        <v>3787</v>
      </c>
      <c r="C75" s="3">
        <v>3834</v>
      </c>
      <c r="D75" s="7">
        <v>4113</v>
      </c>
      <c r="E75" s="8">
        <v>3806</v>
      </c>
      <c r="F75" s="3">
        <v>3853</v>
      </c>
      <c r="G75" s="7">
        <v>4134</v>
      </c>
      <c r="I75" s="44"/>
      <c r="J75" s="44"/>
      <c r="K75" s="44"/>
    </row>
    <row r="76" spans="1:11" x14ac:dyDescent="0.25">
      <c r="A76" s="40">
        <f t="shared" si="1"/>
        <v>18</v>
      </c>
      <c r="B76" s="8">
        <v>3825</v>
      </c>
      <c r="C76" s="3">
        <v>3819</v>
      </c>
      <c r="D76" s="7">
        <v>4108</v>
      </c>
      <c r="E76" s="8">
        <v>3816</v>
      </c>
      <c r="F76" s="3">
        <v>3810</v>
      </c>
      <c r="G76" s="7">
        <v>4098</v>
      </c>
      <c r="I76" s="44"/>
      <c r="J76" s="44"/>
      <c r="K76" s="44"/>
    </row>
    <row r="77" spans="1:11" x14ac:dyDescent="0.25">
      <c r="A77" s="40">
        <f t="shared" si="1"/>
        <v>18.25</v>
      </c>
      <c r="B77" s="8">
        <v>3790</v>
      </c>
      <c r="C77" s="3">
        <v>3847</v>
      </c>
      <c r="D77" s="7">
        <v>4121</v>
      </c>
      <c r="E77" s="8">
        <v>3808</v>
      </c>
      <c r="F77" s="3">
        <v>3865</v>
      </c>
      <c r="G77" s="7">
        <v>4140</v>
      </c>
      <c r="I77" s="44"/>
      <c r="J77" s="44"/>
      <c r="K77" s="44"/>
    </row>
    <row r="78" spans="1:11" x14ac:dyDescent="0.25">
      <c r="A78" s="40">
        <f t="shared" si="1"/>
        <v>18.5</v>
      </c>
      <c r="B78" s="8">
        <v>3829</v>
      </c>
      <c r="C78" s="3">
        <v>3845</v>
      </c>
      <c r="D78" s="7">
        <v>4155</v>
      </c>
      <c r="E78" s="8">
        <v>3846</v>
      </c>
      <c r="F78" s="3">
        <v>3862</v>
      </c>
      <c r="G78" s="7">
        <v>4173</v>
      </c>
      <c r="I78" s="44"/>
      <c r="J78" s="44"/>
      <c r="K78" s="44"/>
    </row>
    <row r="79" spans="1:11" x14ac:dyDescent="0.25">
      <c r="A79" s="40">
        <f t="shared" si="1"/>
        <v>18.75</v>
      </c>
      <c r="B79" s="8">
        <v>3839</v>
      </c>
      <c r="C79" s="3">
        <v>3831</v>
      </c>
      <c r="D79" s="7">
        <v>4160</v>
      </c>
      <c r="E79" s="8">
        <v>3854</v>
      </c>
      <c r="F79" s="3">
        <v>3846</v>
      </c>
      <c r="G79" s="7">
        <v>4177</v>
      </c>
      <c r="I79" s="44"/>
      <c r="J79" s="44"/>
      <c r="K79" s="44"/>
    </row>
    <row r="80" spans="1:11" x14ac:dyDescent="0.25">
      <c r="A80" s="40">
        <f t="shared" si="1"/>
        <v>19</v>
      </c>
      <c r="B80" s="8">
        <v>3854</v>
      </c>
      <c r="C80" s="3">
        <v>3888</v>
      </c>
      <c r="D80" s="7">
        <v>4180</v>
      </c>
      <c r="E80" s="8">
        <v>3854</v>
      </c>
      <c r="F80" s="3">
        <v>3888</v>
      </c>
      <c r="G80" s="7">
        <v>4180</v>
      </c>
      <c r="I80" s="44"/>
      <c r="J80" s="44"/>
      <c r="K80" s="44"/>
    </row>
    <row r="81" spans="1:11" x14ac:dyDescent="0.25">
      <c r="A81" s="40">
        <f t="shared" si="1"/>
        <v>19.25</v>
      </c>
      <c r="B81" s="8">
        <v>3823</v>
      </c>
      <c r="C81" s="3">
        <v>3872</v>
      </c>
      <c r="D81" s="7">
        <v>4149</v>
      </c>
      <c r="E81" s="8">
        <v>3846</v>
      </c>
      <c r="F81" s="3">
        <v>3896</v>
      </c>
      <c r="G81" s="7">
        <v>4174</v>
      </c>
      <c r="I81" s="44"/>
      <c r="J81" s="44"/>
      <c r="K81" s="44"/>
    </row>
    <row r="82" spans="1:11" x14ac:dyDescent="0.25">
      <c r="A82" s="40">
        <f t="shared" si="1"/>
        <v>19.5</v>
      </c>
      <c r="B82" s="8">
        <v>3849</v>
      </c>
      <c r="C82" s="3">
        <v>3901</v>
      </c>
      <c r="D82" s="7">
        <v>4193</v>
      </c>
      <c r="E82" s="8">
        <v>3864</v>
      </c>
      <c r="F82" s="3">
        <v>3916</v>
      </c>
      <c r="G82" s="7">
        <v>4210</v>
      </c>
      <c r="I82" s="44"/>
      <c r="J82" s="44"/>
      <c r="K82" s="44"/>
    </row>
    <row r="83" spans="1:11" x14ac:dyDescent="0.25">
      <c r="A83" s="40">
        <f t="shared" si="1"/>
        <v>19.75</v>
      </c>
      <c r="B83" s="8">
        <v>3871</v>
      </c>
      <c r="C83" s="3">
        <v>3903</v>
      </c>
      <c r="D83" s="7">
        <v>4180</v>
      </c>
      <c r="E83" s="8">
        <v>3882</v>
      </c>
      <c r="F83" s="3">
        <v>3914</v>
      </c>
      <c r="G83" s="7">
        <v>4192</v>
      </c>
      <c r="I83" s="44"/>
      <c r="J83" s="44"/>
      <c r="K83" s="44"/>
    </row>
    <row r="84" spans="1:11" x14ac:dyDescent="0.25">
      <c r="A84" s="40">
        <f t="shared" si="1"/>
        <v>20</v>
      </c>
      <c r="B84" s="8">
        <v>3895</v>
      </c>
      <c r="C84" s="3">
        <v>3919</v>
      </c>
      <c r="D84" s="7">
        <v>4199</v>
      </c>
      <c r="E84" s="8">
        <v>3902</v>
      </c>
      <c r="F84" s="3">
        <v>3926</v>
      </c>
      <c r="G84" s="7">
        <v>4207</v>
      </c>
      <c r="I84" s="44"/>
      <c r="J84" s="44"/>
      <c r="K84" s="44"/>
    </row>
    <row r="85" spans="1:11" x14ac:dyDescent="0.25">
      <c r="A85" s="40">
        <f t="shared" si="1"/>
        <v>20.25</v>
      </c>
      <c r="B85" s="8">
        <v>3845</v>
      </c>
      <c r="C85" s="3">
        <v>3917</v>
      </c>
      <c r="D85" s="7">
        <v>4198</v>
      </c>
      <c r="E85" s="8">
        <v>3876</v>
      </c>
      <c r="F85" s="3">
        <v>3949</v>
      </c>
      <c r="G85" s="7">
        <v>4232</v>
      </c>
      <c r="I85" s="44"/>
      <c r="J85" s="44"/>
      <c r="K85" s="44"/>
    </row>
    <row r="86" spans="1:11" x14ac:dyDescent="0.25">
      <c r="A86" s="40">
        <f t="shared" si="1"/>
        <v>20.5</v>
      </c>
      <c r="B86" s="8">
        <v>3908</v>
      </c>
      <c r="C86" s="3">
        <v>3912</v>
      </c>
      <c r="D86" s="7">
        <v>4249</v>
      </c>
      <c r="E86" s="8">
        <v>3934</v>
      </c>
      <c r="F86" s="3">
        <v>3938</v>
      </c>
      <c r="G86" s="7">
        <v>4277</v>
      </c>
      <c r="I86" s="44"/>
      <c r="J86" s="44"/>
      <c r="K86" s="44"/>
    </row>
    <row r="87" spans="1:11" x14ac:dyDescent="0.25">
      <c r="A87" s="40">
        <f t="shared" si="1"/>
        <v>20.75</v>
      </c>
      <c r="B87" s="8">
        <v>3900</v>
      </c>
      <c r="C87" s="3">
        <v>3935</v>
      </c>
      <c r="D87" s="7">
        <v>4264</v>
      </c>
      <c r="E87" s="8">
        <v>3911</v>
      </c>
      <c r="F87" s="3">
        <v>3946</v>
      </c>
      <c r="G87" s="7">
        <v>4276</v>
      </c>
      <c r="I87" s="44"/>
      <c r="J87" s="44"/>
      <c r="K87" s="44"/>
    </row>
    <row r="88" spans="1:11" x14ac:dyDescent="0.25">
      <c r="A88" s="40">
        <f t="shared" si="1"/>
        <v>21</v>
      </c>
      <c r="B88" s="8">
        <v>3925</v>
      </c>
      <c r="C88" s="3">
        <v>3962</v>
      </c>
      <c r="D88" s="7">
        <v>4246</v>
      </c>
      <c r="E88" s="8">
        <v>3945</v>
      </c>
      <c r="F88" s="3">
        <v>3982</v>
      </c>
      <c r="G88" s="7">
        <v>4267</v>
      </c>
      <c r="I88" s="44"/>
      <c r="J88" s="44"/>
      <c r="K88" s="44"/>
    </row>
    <row r="89" spans="1:11" x14ac:dyDescent="0.25">
      <c r="A89" s="40">
        <f t="shared" si="1"/>
        <v>21.25</v>
      </c>
      <c r="B89" s="8">
        <v>3890</v>
      </c>
      <c r="C89" s="3">
        <v>3980</v>
      </c>
      <c r="D89" s="7">
        <v>4276</v>
      </c>
      <c r="E89" s="8">
        <v>3907</v>
      </c>
      <c r="F89" s="3">
        <v>3997</v>
      </c>
      <c r="G89" s="7">
        <v>4295</v>
      </c>
      <c r="I89" s="44"/>
      <c r="J89" s="44"/>
      <c r="K89" s="44"/>
    </row>
    <row r="90" spans="1:11" x14ac:dyDescent="0.25">
      <c r="A90" s="40">
        <f t="shared" si="1"/>
        <v>21.5</v>
      </c>
      <c r="B90" s="8">
        <v>3904</v>
      </c>
      <c r="C90" s="3">
        <v>3962</v>
      </c>
      <c r="D90" s="7">
        <v>4264</v>
      </c>
      <c r="E90" s="8">
        <v>3930</v>
      </c>
      <c r="F90" s="3">
        <v>3988</v>
      </c>
      <c r="G90" s="7">
        <v>4292</v>
      </c>
      <c r="I90" s="44"/>
      <c r="J90" s="44"/>
      <c r="K90" s="44"/>
    </row>
    <row r="91" spans="1:11" x14ac:dyDescent="0.25">
      <c r="A91" s="40">
        <f t="shared" si="1"/>
        <v>21.75</v>
      </c>
      <c r="B91" s="8">
        <v>3942</v>
      </c>
      <c r="C91" s="3">
        <v>3955</v>
      </c>
      <c r="D91" s="7">
        <v>4312</v>
      </c>
      <c r="E91" s="8">
        <v>3970</v>
      </c>
      <c r="F91" s="3">
        <v>3983</v>
      </c>
      <c r="G91" s="7">
        <v>4343</v>
      </c>
      <c r="I91" s="44"/>
      <c r="J91" s="44"/>
      <c r="K91" s="44"/>
    </row>
    <row r="92" spans="1:11" x14ac:dyDescent="0.25">
      <c r="A92" s="40">
        <f t="shared" si="1"/>
        <v>22</v>
      </c>
      <c r="B92" s="8">
        <v>3943</v>
      </c>
      <c r="C92" s="3">
        <v>3986</v>
      </c>
      <c r="D92" s="7">
        <v>4339</v>
      </c>
      <c r="E92" s="8">
        <v>3942</v>
      </c>
      <c r="F92" s="3">
        <v>3985</v>
      </c>
      <c r="G92" s="7">
        <v>4338</v>
      </c>
      <c r="I92" s="44"/>
      <c r="J92" s="44"/>
      <c r="K92" s="44"/>
    </row>
    <row r="93" spans="1:11" x14ac:dyDescent="0.25">
      <c r="A93" s="40">
        <f t="shared" si="1"/>
        <v>22.25</v>
      </c>
      <c r="B93" s="8">
        <v>3933</v>
      </c>
      <c r="C93" s="3">
        <v>3977</v>
      </c>
      <c r="D93" s="7">
        <v>4348</v>
      </c>
      <c r="E93" s="8">
        <v>3941</v>
      </c>
      <c r="F93" s="3">
        <v>3985</v>
      </c>
      <c r="G93" s="7">
        <v>4357</v>
      </c>
      <c r="I93" s="44"/>
      <c r="J93" s="44"/>
      <c r="K93" s="44"/>
    </row>
    <row r="94" spans="1:11" x14ac:dyDescent="0.25">
      <c r="A94" s="40">
        <f t="shared" si="1"/>
        <v>22.5</v>
      </c>
      <c r="B94" s="8">
        <v>3974</v>
      </c>
      <c r="C94" s="3">
        <v>3977</v>
      </c>
      <c r="D94" s="7">
        <v>4328</v>
      </c>
      <c r="E94" s="8">
        <v>3989</v>
      </c>
      <c r="F94" s="3">
        <v>3992</v>
      </c>
      <c r="G94" s="7">
        <v>4345</v>
      </c>
      <c r="I94" s="44"/>
      <c r="J94" s="44"/>
      <c r="K94" s="44"/>
    </row>
    <row r="95" spans="1:11" x14ac:dyDescent="0.25">
      <c r="A95" s="40">
        <f t="shared" si="1"/>
        <v>22.75</v>
      </c>
      <c r="B95" s="8">
        <v>3983</v>
      </c>
      <c r="C95" s="3">
        <v>4021</v>
      </c>
      <c r="D95" s="7">
        <v>4392</v>
      </c>
      <c r="E95" s="8">
        <v>3987</v>
      </c>
      <c r="F95" s="3">
        <v>4025</v>
      </c>
      <c r="G95" s="7">
        <v>4397</v>
      </c>
      <c r="I95" s="44"/>
      <c r="J95" s="44"/>
      <c r="K95" s="44"/>
    </row>
    <row r="96" spans="1:11" x14ac:dyDescent="0.25">
      <c r="A96" s="40">
        <f t="shared" si="1"/>
        <v>23</v>
      </c>
      <c r="B96" s="8">
        <v>4009</v>
      </c>
      <c r="C96" s="3">
        <v>4003</v>
      </c>
      <c r="D96" s="7">
        <v>4337</v>
      </c>
      <c r="E96" s="8">
        <v>4022</v>
      </c>
      <c r="F96" s="3">
        <v>4015</v>
      </c>
      <c r="G96" s="7">
        <v>4351</v>
      </c>
      <c r="I96" s="44"/>
      <c r="J96" s="44"/>
      <c r="K96" s="44"/>
    </row>
    <row r="97" spans="1:11" x14ac:dyDescent="0.25">
      <c r="A97" s="40">
        <f t="shared" si="1"/>
        <v>23.25</v>
      </c>
      <c r="B97" s="8">
        <v>3968</v>
      </c>
      <c r="C97" s="3">
        <v>3992</v>
      </c>
      <c r="D97" s="7">
        <v>4353</v>
      </c>
      <c r="E97" s="8">
        <v>3994</v>
      </c>
      <c r="F97" s="3">
        <v>4019</v>
      </c>
      <c r="G97" s="7">
        <v>4382</v>
      </c>
      <c r="I97" s="44"/>
      <c r="J97" s="44"/>
      <c r="K97" s="44"/>
    </row>
    <row r="98" spans="1:11" x14ac:dyDescent="0.25">
      <c r="A98" s="40">
        <f t="shared" si="1"/>
        <v>23.5</v>
      </c>
      <c r="B98" s="8">
        <v>3980</v>
      </c>
      <c r="C98" s="3">
        <v>4017</v>
      </c>
      <c r="D98" s="7">
        <v>4357</v>
      </c>
      <c r="E98" s="8">
        <v>4017</v>
      </c>
      <c r="F98" s="3">
        <v>4055</v>
      </c>
      <c r="G98" s="7">
        <v>4398</v>
      </c>
      <c r="I98" s="44"/>
      <c r="J98" s="44"/>
      <c r="K98" s="44"/>
    </row>
    <row r="99" spans="1:11" x14ac:dyDescent="0.25">
      <c r="A99" s="40">
        <f>A98+0.25</f>
        <v>23.75</v>
      </c>
      <c r="B99" s="8">
        <v>3996</v>
      </c>
      <c r="C99" s="3">
        <v>4022</v>
      </c>
      <c r="D99" s="7">
        <v>4355</v>
      </c>
      <c r="E99" s="8">
        <v>4028</v>
      </c>
      <c r="F99" s="3">
        <v>4055</v>
      </c>
      <c r="G99" s="7">
        <v>4390</v>
      </c>
      <c r="I99" s="44"/>
      <c r="J99" s="44"/>
      <c r="K99" s="44"/>
    </row>
    <row r="100" spans="1:11" ht="15.75" thickBot="1" x14ac:dyDescent="0.3">
      <c r="A100" s="46">
        <f t="shared" ref="A100" si="2">A99+0.25</f>
        <v>24</v>
      </c>
      <c r="B100" s="10">
        <v>3973</v>
      </c>
      <c r="C100" s="11">
        <v>4040</v>
      </c>
      <c r="D100" s="12">
        <v>4377</v>
      </c>
      <c r="E100" s="10">
        <v>3991</v>
      </c>
      <c r="F100" s="11">
        <v>4058</v>
      </c>
      <c r="G100" s="12">
        <v>4397</v>
      </c>
    </row>
  </sheetData>
  <mergeCells count="3">
    <mergeCell ref="B1:G1"/>
    <mergeCell ref="B2:D2"/>
    <mergeCell ref="E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BF8B3-4E72-40A6-81AD-04CE085C7624}">
  <dimension ref="A1:D81"/>
  <sheetViews>
    <sheetView workbookViewId="0">
      <selection activeCell="G8" sqref="G8"/>
    </sheetView>
  </sheetViews>
  <sheetFormatPr defaultRowHeight="15" x14ac:dyDescent="0.25"/>
  <cols>
    <col min="1" max="1" width="15.140625" style="1" bestFit="1" customWidth="1"/>
    <col min="2" max="2" width="10.28515625" style="1" bestFit="1" customWidth="1"/>
    <col min="3" max="3" width="32.85546875" style="1" bestFit="1" customWidth="1"/>
    <col min="4" max="4" width="16.5703125" style="1" bestFit="1" customWidth="1"/>
  </cols>
  <sheetData>
    <row r="1" spans="1:4" ht="15.75" thickBot="1" x14ac:dyDescent="0.3">
      <c r="A1" s="47" t="s">
        <v>57</v>
      </c>
      <c r="B1" s="48" t="s">
        <v>58</v>
      </c>
      <c r="C1" s="48" t="s">
        <v>59</v>
      </c>
      <c r="D1" s="49" t="s">
        <v>68</v>
      </c>
    </row>
    <row r="2" spans="1:4" x14ac:dyDescent="0.25">
      <c r="A2" s="35">
        <v>1</v>
      </c>
      <c r="B2" s="30">
        <v>55</v>
      </c>
      <c r="C2" s="30" t="s">
        <v>14</v>
      </c>
      <c r="D2" s="31"/>
    </row>
    <row r="3" spans="1:4" x14ac:dyDescent="0.25">
      <c r="A3" s="33">
        <v>2</v>
      </c>
      <c r="B3" s="25">
        <v>36</v>
      </c>
      <c r="C3" s="25" t="s">
        <v>60</v>
      </c>
      <c r="D3" s="27" t="s">
        <v>69</v>
      </c>
    </row>
    <row r="4" spans="1:4" x14ac:dyDescent="0.25">
      <c r="A4" s="33">
        <v>3</v>
      </c>
      <c r="B4" s="25">
        <v>23</v>
      </c>
      <c r="C4" s="25" t="s">
        <v>60</v>
      </c>
      <c r="D4" s="27" t="s">
        <v>70</v>
      </c>
    </row>
    <row r="5" spans="1:4" x14ac:dyDescent="0.25">
      <c r="A5" s="33">
        <v>4</v>
      </c>
      <c r="B5" s="25">
        <v>21</v>
      </c>
      <c r="C5" s="25" t="s">
        <v>61</v>
      </c>
      <c r="D5" s="27" t="s">
        <v>71</v>
      </c>
    </row>
    <row r="6" spans="1:4" x14ac:dyDescent="0.25">
      <c r="A6" s="33">
        <v>5</v>
      </c>
      <c r="B6" s="25">
        <v>16</v>
      </c>
      <c r="C6" s="25" t="s">
        <v>63</v>
      </c>
      <c r="D6" s="27" t="s">
        <v>72</v>
      </c>
    </row>
    <row r="7" spans="1:4" x14ac:dyDescent="0.25">
      <c r="A7" s="33">
        <v>6</v>
      </c>
      <c r="B7" s="25">
        <v>16</v>
      </c>
      <c r="C7" s="25" t="s">
        <v>64</v>
      </c>
      <c r="D7" s="27" t="s">
        <v>73</v>
      </c>
    </row>
    <row r="8" spans="1:4" x14ac:dyDescent="0.25">
      <c r="A8" s="33">
        <v>7</v>
      </c>
      <c r="B8" s="25">
        <v>16</v>
      </c>
      <c r="C8" s="25" t="s">
        <v>65</v>
      </c>
      <c r="D8" s="27" t="s">
        <v>74</v>
      </c>
    </row>
    <row r="9" spans="1:4" x14ac:dyDescent="0.25">
      <c r="A9" s="33">
        <v>8</v>
      </c>
      <c r="B9" s="25">
        <v>13</v>
      </c>
      <c r="C9" s="25" t="s">
        <v>60</v>
      </c>
      <c r="D9" s="27" t="s">
        <v>75</v>
      </c>
    </row>
    <row r="10" spans="1:4" x14ac:dyDescent="0.25">
      <c r="A10" s="33">
        <v>9</v>
      </c>
      <c r="B10" s="25">
        <v>12</v>
      </c>
      <c r="C10" s="25" t="s">
        <v>62</v>
      </c>
      <c r="D10" s="27" t="s">
        <v>76</v>
      </c>
    </row>
    <row r="11" spans="1:4" x14ac:dyDescent="0.25">
      <c r="A11" s="33">
        <v>10</v>
      </c>
      <c r="B11" s="25">
        <v>11</v>
      </c>
      <c r="C11" s="25" t="s">
        <v>60</v>
      </c>
      <c r="D11" s="27"/>
    </row>
    <row r="12" spans="1:4" x14ac:dyDescent="0.25">
      <c r="A12" s="33">
        <v>11</v>
      </c>
      <c r="B12" s="25">
        <v>9</v>
      </c>
      <c r="C12" s="25" t="s">
        <v>60</v>
      </c>
      <c r="D12" s="27" t="s">
        <v>77</v>
      </c>
    </row>
    <row r="13" spans="1:4" x14ac:dyDescent="0.25">
      <c r="A13" s="33">
        <v>12</v>
      </c>
      <c r="B13" s="25">
        <v>9</v>
      </c>
      <c r="C13" s="25" t="s">
        <v>60</v>
      </c>
      <c r="D13" s="27" t="s">
        <v>78</v>
      </c>
    </row>
    <row r="14" spans="1:4" x14ac:dyDescent="0.25">
      <c r="A14" s="33">
        <v>13</v>
      </c>
      <c r="B14" s="25">
        <v>7</v>
      </c>
      <c r="C14" s="25" t="s">
        <v>66</v>
      </c>
      <c r="D14" s="27" t="s">
        <v>79</v>
      </c>
    </row>
    <row r="15" spans="1:4" x14ac:dyDescent="0.25">
      <c r="A15" s="33">
        <v>14</v>
      </c>
      <c r="B15" s="25">
        <v>7</v>
      </c>
      <c r="C15" s="25" t="s">
        <v>60</v>
      </c>
      <c r="D15" s="27" t="s">
        <v>80</v>
      </c>
    </row>
    <row r="16" spans="1:4" x14ac:dyDescent="0.25">
      <c r="A16" s="33">
        <v>15</v>
      </c>
      <c r="B16" s="25">
        <v>7</v>
      </c>
      <c r="C16" s="25" t="s">
        <v>60</v>
      </c>
      <c r="D16" s="27" t="s">
        <v>81</v>
      </c>
    </row>
    <row r="17" spans="1:4" x14ac:dyDescent="0.25">
      <c r="A17" s="33">
        <v>16</v>
      </c>
      <c r="B17" s="25">
        <v>5</v>
      </c>
      <c r="C17" s="25" t="s">
        <v>60</v>
      </c>
      <c r="D17" s="27"/>
    </row>
    <row r="18" spans="1:4" x14ac:dyDescent="0.25">
      <c r="A18" s="33">
        <v>17</v>
      </c>
      <c r="B18" s="25">
        <v>4</v>
      </c>
      <c r="C18" s="25" t="s">
        <v>60</v>
      </c>
      <c r="D18" s="27"/>
    </row>
    <row r="19" spans="1:4" x14ac:dyDescent="0.25">
      <c r="A19" s="33">
        <v>18</v>
      </c>
      <c r="B19" s="25">
        <v>4</v>
      </c>
      <c r="C19" s="25" t="s">
        <v>60</v>
      </c>
      <c r="D19" s="27"/>
    </row>
    <row r="20" spans="1:4" x14ac:dyDescent="0.25">
      <c r="A20" s="33">
        <v>19</v>
      </c>
      <c r="B20" s="25">
        <v>3</v>
      </c>
      <c r="C20" s="25" t="s">
        <v>60</v>
      </c>
      <c r="D20" s="27"/>
    </row>
    <row r="21" spans="1:4" x14ac:dyDescent="0.25">
      <c r="A21" s="33">
        <v>20</v>
      </c>
      <c r="B21" s="25">
        <v>2</v>
      </c>
      <c r="C21" s="25" t="s">
        <v>60</v>
      </c>
      <c r="D21" s="27"/>
    </row>
    <row r="22" spans="1:4" x14ac:dyDescent="0.25">
      <c r="A22" s="33">
        <v>21</v>
      </c>
      <c r="B22" s="25">
        <v>2</v>
      </c>
      <c r="C22" s="25" t="s">
        <v>60</v>
      </c>
      <c r="D22" s="27"/>
    </row>
    <row r="23" spans="1:4" x14ac:dyDescent="0.25">
      <c r="A23" s="33">
        <v>22</v>
      </c>
      <c r="B23" s="25">
        <v>1</v>
      </c>
      <c r="C23" s="25" t="s">
        <v>67</v>
      </c>
      <c r="D23" s="27"/>
    </row>
    <row r="24" spans="1:4" x14ac:dyDescent="0.25">
      <c r="A24" s="33">
        <v>23</v>
      </c>
      <c r="B24" s="25">
        <v>1</v>
      </c>
      <c r="C24" s="25" t="s">
        <v>82</v>
      </c>
      <c r="D24" s="27" t="s">
        <v>83</v>
      </c>
    </row>
    <row r="25" spans="1:4" x14ac:dyDescent="0.25">
      <c r="A25" s="33">
        <v>24</v>
      </c>
      <c r="B25" s="25">
        <v>1</v>
      </c>
      <c r="C25" s="25" t="s">
        <v>67</v>
      </c>
      <c r="D25" s="27"/>
    </row>
    <row r="26" spans="1:4" x14ac:dyDescent="0.25">
      <c r="A26" s="33">
        <v>25</v>
      </c>
      <c r="B26" s="25">
        <v>1</v>
      </c>
      <c r="C26" s="25" t="s">
        <v>67</v>
      </c>
      <c r="D26" s="27"/>
    </row>
    <row r="27" spans="1:4" x14ac:dyDescent="0.25">
      <c r="A27" s="33">
        <v>26</v>
      </c>
      <c r="B27" s="25">
        <v>1</v>
      </c>
      <c r="C27" s="25" t="s">
        <v>67</v>
      </c>
      <c r="D27" s="27"/>
    </row>
    <row r="28" spans="1:4" x14ac:dyDescent="0.25">
      <c r="A28" s="33">
        <v>27</v>
      </c>
      <c r="B28" s="25">
        <v>1</v>
      </c>
      <c r="C28" s="25" t="s">
        <v>67</v>
      </c>
      <c r="D28" s="27"/>
    </row>
    <row r="29" spans="1:4" x14ac:dyDescent="0.25">
      <c r="A29" s="33">
        <v>28</v>
      </c>
      <c r="B29" s="25">
        <v>1</v>
      </c>
      <c r="C29" s="25" t="s">
        <v>67</v>
      </c>
      <c r="D29" s="27"/>
    </row>
    <row r="30" spans="1:4" x14ac:dyDescent="0.25">
      <c r="A30" s="33">
        <v>29</v>
      </c>
      <c r="B30" s="25">
        <v>1</v>
      </c>
      <c r="C30" s="25" t="s">
        <v>67</v>
      </c>
      <c r="D30" s="27"/>
    </row>
    <row r="31" spans="1:4" x14ac:dyDescent="0.25">
      <c r="A31" s="33">
        <v>30</v>
      </c>
      <c r="B31" s="25">
        <v>1</v>
      </c>
      <c r="C31" s="25" t="s">
        <v>67</v>
      </c>
      <c r="D31" s="27"/>
    </row>
    <row r="32" spans="1:4" x14ac:dyDescent="0.25">
      <c r="A32" s="33">
        <v>31</v>
      </c>
      <c r="B32" s="25">
        <v>1</v>
      </c>
      <c r="C32" s="25" t="s">
        <v>67</v>
      </c>
      <c r="D32" s="27"/>
    </row>
    <row r="33" spans="1:4" x14ac:dyDescent="0.25">
      <c r="A33" s="33">
        <v>32</v>
      </c>
      <c r="B33" s="25">
        <v>1</v>
      </c>
      <c r="C33" s="25" t="s">
        <v>67</v>
      </c>
      <c r="D33" s="27"/>
    </row>
    <row r="34" spans="1:4" x14ac:dyDescent="0.25">
      <c r="A34" s="33">
        <v>33</v>
      </c>
      <c r="B34" s="25">
        <v>1</v>
      </c>
      <c r="C34" s="25" t="s">
        <v>67</v>
      </c>
      <c r="D34" s="27"/>
    </row>
    <row r="35" spans="1:4" x14ac:dyDescent="0.25">
      <c r="A35" s="33">
        <v>34</v>
      </c>
      <c r="B35" s="25">
        <v>1</v>
      </c>
      <c r="C35" s="25" t="s">
        <v>67</v>
      </c>
      <c r="D35" s="27"/>
    </row>
    <row r="36" spans="1:4" x14ac:dyDescent="0.25">
      <c r="A36" s="33">
        <v>35</v>
      </c>
      <c r="B36" s="25">
        <v>1</v>
      </c>
      <c r="C36" s="25" t="s">
        <v>67</v>
      </c>
      <c r="D36" s="27"/>
    </row>
    <row r="37" spans="1:4" x14ac:dyDescent="0.25">
      <c r="A37" s="33">
        <v>36</v>
      </c>
      <c r="B37" s="25">
        <v>1</v>
      </c>
      <c r="C37" s="25" t="s">
        <v>67</v>
      </c>
      <c r="D37" s="27"/>
    </row>
    <row r="38" spans="1:4" x14ac:dyDescent="0.25">
      <c r="A38" s="33">
        <v>37</v>
      </c>
      <c r="B38" s="25">
        <v>1</v>
      </c>
      <c r="C38" s="25" t="s">
        <v>67</v>
      </c>
      <c r="D38" s="27"/>
    </row>
    <row r="39" spans="1:4" x14ac:dyDescent="0.25">
      <c r="A39" s="33">
        <v>38</v>
      </c>
      <c r="B39" s="25">
        <v>1</v>
      </c>
      <c r="C39" s="25" t="s">
        <v>67</v>
      </c>
      <c r="D39" s="27"/>
    </row>
    <row r="40" spans="1:4" x14ac:dyDescent="0.25">
      <c r="A40" s="33">
        <v>39</v>
      </c>
      <c r="B40" s="25">
        <v>1</v>
      </c>
      <c r="C40" s="25" t="s">
        <v>67</v>
      </c>
      <c r="D40" s="27"/>
    </row>
    <row r="41" spans="1:4" x14ac:dyDescent="0.25">
      <c r="A41" s="33">
        <v>40</v>
      </c>
      <c r="B41" s="25">
        <v>1</v>
      </c>
      <c r="C41" s="25" t="s">
        <v>67</v>
      </c>
      <c r="D41" s="27"/>
    </row>
    <row r="42" spans="1:4" x14ac:dyDescent="0.25">
      <c r="A42" s="33">
        <v>41</v>
      </c>
      <c r="B42" s="25">
        <v>1</v>
      </c>
      <c r="C42" s="25" t="s">
        <v>67</v>
      </c>
      <c r="D42" s="27"/>
    </row>
    <row r="43" spans="1:4" x14ac:dyDescent="0.25">
      <c r="A43" s="33">
        <v>42</v>
      </c>
      <c r="B43" s="25">
        <v>1</v>
      </c>
      <c r="C43" s="25" t="s">
        <v>67</v>
      </c>
      <c r="D43" s="27"/>
    </row>
    <row r="44" spans="1:4" x14ac:dyDescent="0.25">
      <c r="A44" s="33">
        <v>43</v>
      </c>
      <c r="B44" s="25">
        <v>1</v>
      </c>
      <c r="C44" s="25" t="s">
        <v>67</v>
      </c>
      <c r="D44" s="27"/>
    </row>
    <row r="45" spans="1:4" x14ac:dyDescent="0.25">
      <c r="A45" s="33">
        <v>44</v>
      </c>
      <c r="B45" s="25">
        <v>1</v>
      </c>
      <c r="C45" s="25" t="s">
        <v>67</v>
      </c>
      <c r="D45" s="27"/>
    </row>
    <row r="46" spans="1:4" x14ac:dyDescent="0.25">
      <c r="A46" s="33">
        <v>45</v>
      </c>
      <c r="B46" s="25">
        <v>1</v>
      </c>
      <c r="C46" s="25" t="s">
        <v>67</v>
      </c>
      <c r="D46" s="27"/>
    </row>
    <row r="47" spans="1:4" x14ac:dyDescent="0.25">
      <c r="A47" s="33">
        <v>46</v>
      </c>
      <c r="B47" s="25">
        <v>1</v>
      </c>
      <c r="C47" s="25" t="s">
        <v>67</v>
      </c>
      <c r="D47" s="27"/>
    </row>
    <row r="48" spans="1:4" x14ac:dyDescent="0.25">
      <c r="A48" s="33">
        <v>47</v>
      </c>
      <c r="B48" s="25">
        <v>1</v>
      </c>
      <c r="C48" s="25" t="s">
        <v>67</v>
      </c>
      <c r="D48" s="27"/>
    </row>
    <row r="49" spans="1:4" x14ac:dyDescent="0.25">
      <c r="A49" s="33">
        <v>48</v>
      </c>
      <c r="B49" s="25">
        <v>1</v>
      </c>
      <c r="C49" s="25" t="s">
        <v>67</v>
      </c>
      <c r="D49" s="27"/>
    </row>
    <row r="50" spans="1:4" x14ac:dyDescent="0.25">
      <c r="A50" s="33">
        <v>49</v>
      </c>
      <c r="B50" s="25">
        <v>1</v>
      </c>
      <c r="C50" s="25" t="s">
        <v>67</v>
      </c>
      <c r="D50" s="27"/>
    </row>
    <row r="51" spans="1:4" x14ac:dyDescent="0.25">
      <c r="A51" s="33">
        <v>50</v>
      </c>
      <c r="B51" s="25">
        <v>1</v>
      </c>
      <c r="C51" s="25" t="s">
        <v>67</v>
      </c>
      <c r="D51" s="27"/>
    </row>
    <row r="52" spans="1:4" x14ac:dyDescent="0.25">
      <c r="A52" s="33">
        <v>51</v>
      </c>
      <c r="B52" s="25">
        <v>1</v>
      </c>
      <c r="C52" s="25" t="s">
        <v>67</v>
      </c>
      <c r="D52" s="27"/>
    </row>
    <row r="53" spans="1:4" x14ac:dyDescent="0.25">
      <c r="A53" s="33">
        <v>52</v>
      </c>
      <c r="B53" s="25">
        <v>1</v>
      </c>
      <c r="C53" s="25" t="s">
        <v>67</v>
      </c>
      <c r="D53" s="27"/>
    </row>
    <row r="54" spans="1:4" x14ac:dyDescent="0.25">
      <c r="A54" s="33">
        <v>53</v>
      </c>
      <c r="B54" s="25">
        <v>1</v>
      </c>
      <c r="C54" s="25" t="s">
        <v>67</v>
      </c>
      <c r="D54" s="27"/>
    </row>
    <row r="55" spans="1:4" x14ac:dyDescent="0.25">
      <c r="A55" s="33">
        <v>54</v>
      </c>
      <c r="B55" s="25">
        <v>1</v>
      </c>
      <c r="C55" s="25" t="s">
        <v>67</v>
      </c>
      <c r="D55" s="27"/>
    </row>
    <row r="56" spans="1:4" x14ac:dyDescent="0.25">
      <c r="A56" s="33">
        <v>55</v>
      </c>
      <c r="B56" s="25">
        <v>1</v>
      </c>
      <c r="C56" s="25" t="s">
        <v>67</v>
      </c>
      <c r="D56" s="27"/>
    </row>
    <row r="57" spans="1:4" x14ac:dyDescent="0.25">
      <c r="A57" s="33">
        <v>56</v>
      </c>
      <c r="B57" s="25">
        <v>1</v>
      </c>
      <c r="C57" s="25" t="s">
        <v>67</v>
      </c>
      <c r="D57" s="27"/>
    </row>
    <row r="58" spans="1:4" x14ac:dyDescent="0.25">
      <c r="A58" s="33">
        <v>57</v>
      </c>
      <c r="B58" s="25">
        <v>1</v>
      </c>
      <c r="C58" s="25" t="s">
        <v>67</v>
      </c>
      <c r="D58" s="27"/>
    </row>
    <row r="59" spans="1:4" x14ac:dyDescent="0.25">
      <c r="A59" s="33">
        <v>58</v>
      </c>
      <c r="B59" s="25">
        <v>1</v>
      </c>
      <c r="C59" s="25" t="s">
        <v>67</v>
      </c>
      <c r="D59" s="27"/>
    </row>
    <row r="60" spans="1:4" x14ac:dyDescent="0.25">
      <c r="A60" s="33">
        <v>59</v>
      </c>
      <c r="B60" s="25">
        <v>1</v>
      </c>
      <c r="C60" s="25" t="s">
        <v>67</v>
      </c>
      <c r="D60" s="27"/>
    </row>
    <row r="61" spans="1:4" x14ac:dyDescent="0.25">
      <c r="A61" s="33">
        <v>60</v>
      </c>
      <c r="B61" s="25">
        <v>1</v>
      </c>
      <c r="C61" s="25" t="s">
        <v>67</v>
      </c>
      <c r="D61" s="27"/>
    </row>
    <row r="62" spans="1:4" x14ac:dyDescent="0.25">
      <c r="A62" s="33">
        <v>61</v>
      </c>
      <c r="B62" s="25">
        <v>1</v>
      </c>
      <c r="C62" s="25" t="s">
        <v>67</v>
      </c>
      <c r="D62" s="27"/>
    </row>
    <row r="63" spans="1:4" x14ac:dyDescent="0.25">
      <c r="A63" s="33">
        <v>62</v>
      </c>
      <c r="B63" s="25">
        <v>1</v>
      </c>
      <c r="C63" s="25" t="s">
        <v>67</v>
      </c>
      <c r="D63" s="27"/>
    </row>
    <row r="64" spans="1:4" x14ac:dyDescent="0.25">
      <c r="A64" s="33">
        <v>63</v>
      </c>
      <c r="B64" s="25">
        <v>1</v>
      </c>
      <c r="C64" s="25" t="s">
        <v>67</v>
      </c>
      <c r="D64" s="27"/>
    </row>
    <row r="65" spans="1:4" x14ac:dyDescent="0.25">
      <c r="A65" s="33">
        <v>64</v>
      </c>
      <c r="B65" s="25">
        <v>1</v>
      </c>
      <c r="C65" s="25" t="s">
        <v>67</v>
      </c>
      <c r="D65" s="27"/>
    </row>
    <row r="66" spans="1:4" x14ac:dyDescent="0.25">
      <c r="A66" s="33">
        <v>65</v>
      </c>
      <c r="B66" s="25">
        <v>1</v>
      </c>
      <c r="C66" s="25" t="s">
        <v>67</v>
      </c>
      <c r="D66" s="27"/>
    </row>
    <row r="67" spans="1:4" x14ac:dyDescent="0.25">
      <c r="A67" s="33">
        <v>66</v>
      </c>
      <c r="B67" s="25">
        <v>1</v>
      </c>
      <c r="C67" s="25" t="s">
        <v>67</v>
      </c>
      <c r="D67" s="27"/>
    </row>
    <row r="68" spans="1:4" x14ac:dyDescent="0.25">
      <c r="A68" s="33">
        <v>67</v>
      </c>
      <c r="B68" s="25">
        <v>1</v>
      </c>
      <c r="C68" s="25" t="s">
        <v>67</v>
      </c>
      <c r="D68" s="27"/>
    </row>
    <row r="69" spans="1:4" x14ac:dyDescent="0.25">
      <c r="A69" s="33">
        <v>68</v>
      </c>
      <c r="B69" s="25">
        <v>1</v>
      </c>
      <c r="C69" s="25" t="s">
        <v>67</v>
      </c>
      <c r="D69" s="27"/>
    </row>
    <row r="70" spans="1:4" x14ac:dyDescent="0.25">
      <c r="A70" s="33">
        <v>69</v>
      </c>
      <c r="B70" s="25">
        <v>1</v>
      </c>
      <c r="C70" s="25" t="s">
        <v>67</v>
      </c>
      <c r="D70" s="27"/>
    </row>
    <row r="71" spans="1:4" x14ac:dyDescent="0.25">
      <c r="A71" s="33">
        <v>70</v>
      </c>
      <c r="B71" s="25">
        <v>1</v>
      </c>
      <c r="C71" s="25" t="s">
        <v>67</v>
      </c>
      <c r="D71" s="27"/>
    </row>
    <row r="72" spans="1:4" x14ac:dyDescent="0.25">
      <c r="A72" s="33">
        <v>71</v>
      </c>
      <c r="B72" s="25">
        <v>1</v>
      </c>
      <c r="C72" s="25" t="s">
        <v>67</v>
      </c>
      <c r="D72" s="27"/>
    </row>
    <row r="73" spans="1:4" x14ac:dyDescent="0.25">
      <c r="A73" s="33">
        <v>72</v>
      </c>
      <c r="B73" s="25">
        <v>1</v>
      </c>
      <c r="C73" s="25" t="s">
        <v>67</v>
      </c>
      <c r="D73" s="27"/>
    </row>
    <row r="74" spans="1:4" x14ac:dyDescent="0.25">
      <c r="A74" s="33">
        <v>73</v>
      </c>
      <c r="B74" s="25">
        <v>1</v>
      </c>
      <c r="C74" s="25" t="s">
        <v>67</v>
      </c>
      <c r="D74" s="27"/>
    </row>
    <row r="75" spans="1:4" x14ac:dyDescent="0.25">
      <c r="A75" s="33">
        <v>74</v>
      </c>
      <c r="B75" s="25">
        <v>1</v>
      </c>
      <c r="C75" s="25" t="s">
        <v>67</v>
      </c>
      <c r="D75" s="27"/>
    </row>
    <row r="76" spans="1:4" x14ac:dyDescent="0.25">
      <c r="A76" s="33">
        <v>75</v>
      </c>
      <c r="B76" s="25">
        <v>1</v>
      </c>
      <c r="C76" s="25" t="s">
        <v>67</v>
      </c>
      <c r="D76" s="27"/>
    </row>
    <row r="77" spans="1:4" x14ac:dyDescent="0.25">
      <c r="A77" s="33">
        <v>76</v>
      </c>
      <c r="B77" s="25">
        <v>1</v>
      </c>
      <c r="C77" s="25" t="s">
        <v>67</v>
      </c>
      <c r="D77" s="27"/>
    </row>
    <row r="78" spans="1:4" x14ac:dyDescent="0.25">
      <c r="A78" s="33">
        <v>77</v>
      </c>
      <c r="B78" s="25">
        <v>1</v>
      </c>
      <c r="C78" s="25" t="s">
        <v>67</v>
      </c>
      <c r="D78" s="27"/>
    </row>
    <row r="79" spans="1:4" x14ac:dyDescent="0.25">
      <c r="A79" s="33">
        <v>78</v>
      </c>
      <c r="B79" s="25">
        <v>1</v>
      </c>
      <c r="C79" s="25" t="s">
        <v>67</v>
      </c>
      <c r="D79" s="27"/>
    </row>
    <row r="80" spans="1:4" x14ac:dyDescent="0.25">
      <c r="A80" s="33">
        <v>79</v>
      </c>
      <c r="B80" s="25">
        <v>1</v>
      </c>
      <c r="C80" s="25" t="s">
        <v>67</v>
      </c>
      <c r="D80" s="27"/>
    </row>
    <row r="81" spans="1:4" ht="15.75" thickBot="1" x14ac:dyDescent="0.3">
      <c r="A81" s="34">
        <v>80</v>
      </c>
      <c r="B81" s="28">
        <v>1</v>
      </c>
      <c r="C81" s="28" t="s">
        <v>67</v>
      </c>
      <c r="D81" s="2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255D5-AB58-4211-98B6-2F1F8FD697C2}">
  <dimension ref="A1:I10"/>
  <sheetViews>
    <sheetView workbookViewId="0">
      <selection activeCell="A10" sqref="A1:I10"/>
    </sheetView>
  </sheetViews>
  <sheetFormatPr defaultRowHeight="15" x14ac:dyDescent="0.25"/>
  <cols>
    <col min="2" max="4" width="10.28515625" bestFit="1" customWidth="1"/>
    <col min="5" max="11" width="10.5703125" bestFit="1" customWidth="1"/>
  </cols>
  <sheetData>
    <row r="1" spans="1:9" x14ac:dyDescent="0.25">
      <c r="A1" s="5"/>
      <c r="B1" s="51" t="s">
        <v>14</v>
      </c>
      <c r="C1" s="52"/>
      <c r="D1" s="53" t="s">
        <v>18</v>
      </c>
      <c r="E1" s="52"/>
      <c r="F1" s="53" t="s">
        <v>84</v>
      </c>
      <c r="G1" s="52"/>
      <c r="H1" s="53" t="s">
        <v>4</v>
      </c>
      <c r="I1" s="52"/>
    </row>
    <row r="2" spans="1:9" x14ac:dyDescent="0.25">
      <c r="A2" s="6"/>
      <c r="B2" s="3" t="str">
        <f>"(-)SpyCas9"</f>
        <v>(-)SpyCas9</v>
      </c>
      <c r="C2" s="7" t="str">
        <f>"(+)SpyCas9"</f>
        <v>(+)SpyCas9</v>
      </c>
      <c r="D2" s="8" t="str">
        <f>"(-)SpyCas9"</f>
        <v>(-)SpyCas9</v>
      </c>
      <c r="E2" s="7" t="str">
        <f>"(+)SpyCas9"</f>
        <v>(+)SpyCas9</v>
      </c>
      <c r="F2" s="8" t="str">
        <f>"(-)SpyCas9"</f>
        <v>(-)SpyCas9</v>
      </c>
      <c r="G2" s="7" t="str">
        <f>"(+)SpyCas9"</f>
        <v>(+)SpyCas9</v>
      </c>
      <c r="H2" s="8" t="str">
        <f>"(-)SpyCas9"</f>
        <v>(-)SpyCas9</v>
      </c>
      <c r="I2" s="7" t="str">
        <f>"(+)SpyCas9"</f>
        <v>(+)SpyCas9</v>
      </c>
    </row>
    <row r="3" spans="1:9" x14ac:dyDescent="0.25">
      <c r="A3" s="8" t="s">
        <v>0</v>
      </c>
      <c r="B3" s="4">
        <v>1.2</v>
      </c>
      <c r="C3" s="9">
        <v>1.52</v>
      </c>
      <c r="D3" s="14">
        <v>0.88888888888888884</v>
      </c>
      <c r="E3" s="9">
        <v>1.9999999999999998E-5</v>
      </c>
      <c r="F3" s="14">
        <v>0.7857142857142857</v>
      </c>
      <c r="G3" s="9">
        <v>5.0000000000000001E-4</v>
      </c>
      <c r="H3" s="14">
        <v>0.66666666666666663</v>
      </c>
      <c r="I3" s="9">
        <v>1.2857142857142857E-5</v>
      </c>
    </row>
    <row r="4" spans="1:9" x14ac:dyDescent="0.25">
      <c r="A4" s="8" t="s">
        <v>1</v>
      </c>
      <c r="B4" s="4">
        <v>0.85714285714285721</v>
      </c>
      <c r="C4" s="9">
        <v>1.28</v>
      </c>
      <c r="D4" s="14">
        <v>1</v>
      </c>
      <c r="E4" s="9">
        <v>7.2727272727272723E-6</v>
      </c>
      <c r="F4" s="14">
        <v>0.39090909090909087</v>
      </c>
      <c r="G4" s="9">
        <v>5.666666666666666E-4</v>
      </c>
      <c r="H4" s="14">
        <v>0.6875</v>
      </c>
      <c r="I4" s="9">
        <v>1.2083333333333333E-5</v>
      </c>
    </row>
    <row r="5" spans="1:9" ht="15.75" thickBot="1" x14ac:dyDescent="0.3">
      <c r="A5" s="10" t="s">
        <v>2</v>
      </c>
      <c r="B5" s="15">
        <v>1.3076923076923077</v>
      </c>
      <c r="C5" s="13">
        <v>0.967741935483871</v>
      </c>
      <c r="D5" s="16">
        <v>0.7142857142857143</v>
      </c>
      <c r="E5" s="13">
        <v>1.2222222222222221E-5</v>
      </c>
      <c r="F5" s="16">
        <v>0.48750000000000004</v>
      </c>
      <c r="G5" s="13">
        <v>1.6666666666666666E-4</v>
      </c>
      <c r="H5" s="16">
        <v>0.75</v>
      </c>
      <c r="I5" s="13">
        <v>9.1666666666666664E-6</v>
      </c>
    </row>
    <row r="6" spans="1:9" ht="15.75" thickBot="1" x14ac:dyDescent="0.3">
      <c r="A6" s="54" t="s">
        <v>3</v>
      </c>
      <c r="B6" s="55"/>
      <c r="C6" s="55"/>
      <c r="D6" s="55"/>
      <c r="E6" s="55"/>
      <c r="F6" s="55"/>
      <c r="G6" s="55"/>
      <c r="H6" s="55"/>
      <c r="I6" s="56"/>
    </row>
    <row r="9" spans="1:9" x14ac:dyDescent="0.25">
      <c r="A9" t="s">
        <v>12</v>
      </c>
    </row>
    <row r="10" spans="1:9" x14ac:dyDescent="0.25">
      <c r="A10" t="s">
        <v>13</v>
      </c>
    </row>
  </sheetData>
  <mergeCells count="5">
    <mergeCell ref="B1:C1"/>
    <mergeCell ref="D1:E1"/>
    <mergeCell ref="F1:G1"/>
    <mergeCell ref="H1:I1"/>
    <mergeCell ref="A6:I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FC13E-06F5-4859-A0D7-6040FEE08704}">
  <dimension ref="A1:F17"/>
  <sheetViews>
    <sheetView zoomScale="85" zoomScaleNormal="85" workbookViewId="0">
      <selection activeCell="G15" sqref="G15"/>
    </sheetView>
  </sheetViews>
  <sheetFormatPr defaultRowHeight="15" x14ac:dyDescent="0.25"/>
  <cols>
    <col min="2" max="2" width="11.140625" bestFit="1" customWidth="1"/>
    <col min="3" max="3" width="12.42578125" bestFit="1" customWidth="1"/>
  </cols>
  <sheetData>
    <row r="1" spans="1:6" x14ac:dyDescent="0.25">
      <c r="A1" s="50"/>
      <c r="B1" s="62" t="s">
        <v>30</v>
      </c>
      <c r="C1" s="63"/>
      <c r="D1" s="64"/>
    </row>
    <row r="2" spans="1:6" x14ac:dyDescent="0.25">
      <c r="A2" s="8" t="s">
        <v>32</v>
      </c>
      <c r="B2" s="3" t="s">
        <v>36</v>
      </c>
      <c r="C2" s="3" t="s">
        <v>84</v>
      </c>
      <c r="D2" s="7" t="s">
        <v>14</v>
      </c>
    </row>
    <row r="3" spans="1:6" x14ac:dyDescent="0.25">
      <c r="A3" s="8" t="s">
        <v>0</v>
      </c>
      <c r="B3" s="25">
        <v>91</v>
      </c>
      <c r="C3" s="25">
        <v>87</v>
      </c>
      <c r="D3" s="27">
        <v>67</v>
      </c>
      <c r="F3" t="s">
        <v>37</v>
      </c>
    </row>
    <row r="4" spans="1:6" x14ac:dyDescent="0.25">
      <c r="A4" s="8" t="s">
        <v>1</v>
      </c>
      <c r="B4" s="25">
        <v>90.6</v>
      </c>
      <c r="C4" s="25">
        <v>88</v>
      </c>
      <c r="D4" s="27">
        <v>74.900000000000006</v>
      </c>
      <c r="F4" t="s">
        <v>85</v>
      </c>
    </row>
    <row r="5" spans="1:6" ht="15.75" thickBot="1" x14ac:dyDescent="0.3">
      <c r="A5" s="10" t="s">
        <v>2</v>
      </c>
      <c r="B5" s="28">
        <v>92.6</v>
      </c>
      <c r="C5" s="28">
        <v>86.2</v>
      </c>
      <c r="D5" s="29">
        <v>73.8</v>
      </c>
    </row>
    <row r="6" spans="1:6" ht="15.75" thickBot="1" x14ac:dyDescent="0.3">
      <c r="A6" s="1"/>
      <c r="B6" s="1"/>
      <c r="C6" s="1"/>
      <c r="D6" s="1"/>
    </row>
    <row r="7" spans="1:6" x14ac:dyDescent="0.25">
      <c r="A7" s="50"/>
      <c r="B7" s="62" t="s">
        <v>30</v>
      </c>
      <c r="C7" s="63"/>
      <c r="D7" s="64"/>
    </row>
    <row r="8" spans="1:6" x14ac:dyDescent="0.25">
      <c r="A8" s="8" t="s">
        <v>33</v>
      </c>
      <c r="B8" s="3" t="s">
        <v>36</v>
      </c>
      <c r="C8" s="3" t="s">
        <v>84</v>
      </c>
      <c r="D8" s="7" t="s">
        <v>14</v>
      </c>
    </row>
    <row r="9" spans="1:6" x14ac:dyDescent="0.25">
      <c r="A9" s="8" t="s">
        <v>0</v>
      </c>
      <c r="B9" s="25">
        <v>92</v>
      </c>
      <c r="C9" s="25">
        <v>80</v>
      </c>
      <c r="D9" s="27">
        <v>45</v>
      </c>
    </row>
    <row r="10" spans="1:6" x14ac:dyDescent="0.25">
      <c r="A10" s="8" t="s">
        <v>1</v>
      </c>
      <c r="B10" s="25">
        <v>91.4</v>
      </c>
      <c r="C10" s="25">
        <v>87.6</v>
      </c>
      <c r="D10" s="27">
        <v>61.4</v>
      </c>
    </row>
    <row r="11" spans="1:6" ht="15.75" thickBot="1" x14ac:dyDescent="0.3">
      <c r="A11" s="10" t="s">
        <v>2</v>
      </c>
      <c r="B11" s="28">
        <v>88.3</v>
      </c>
      <c r="C11" s="28">
        <v>77.5</v>
      </c>
      <c r="D11" s="29">
        <v>44.6</v>
      </c>
    </row>
    <row r="12" spans="1:6" ht="15.75" thickBot="1" x14ac:dyDescent="0.3">
      <c r="A12" s="1"/>
      <c r="B12" s="1"/>
      <c r="C12" s="1"/>
      <c r="D12" s="1"/>
    </row>
    <row r="13" spans="1:6" x14ac:dyDescent="0.25">
      <c r="A13" s="50"/>
      <c r="B13" s="62" t="s">
        <v>30</v>
      </c>
      <c r="C13" s="63"/>
      <c r="D13" s="64"/>
    </row>
    <row r="14" spans="1:6" x14ac:dyDescent="0.25">
      <c r="A14" s="8" t="s">
        <v>34</v>
      </c>
      <c r="B14" s="3" t="s">
        <v>36</v>
      </c>
      <c r="C14" s="3" t="s">
        <v>84</v>
      </c>
      <c r="D14" s="7" t="s">
        <v>14</v>
      </c>
    </row>
    <row r="15" spans="1:6" x14ac:dyDescent="0.25">
      <c r="A15" s="8" t="s">
        <v>0</v>
      </c>
      <c r="B15" s="25">
        <v>89</v>
      </c>
      <c r="C15" s="25">
        <v>67</v>
      </c>
      <c r="D15" s="27">
        <v>22</v>
      </c>
    </row>
    <row r="16" spans="1:6" x14ac:dyDescent="0.25">
      <c r="A16" s="8" t="s">
        <v>1</v>
      </c>
      <c r="B16" s="25">
        <v>90.5</v>
      </c>
      <c r="C16" s="25">
        <v>76.599999999999994</v>
      </c>
      <c r="D16" s="27">
        <v>36.1</v>
      </c>
    </row>
    <row r="17" spans="1:4" ht="15.75" thickBot="1" x14ac:dyDescent="0.3">
      <c r="A17" s="10" t="s">
        <v>2</v>
      </c>
      <c r="B17" s="28">
        <v>87.3</v>
      </c>
      <c r="C17" s="28">
        <v>74.900000000000006</v>
      </c>
      <c r="D17" s="29">
        <v>21.9</v>
      </c>
    </row>
  </sheetData>
  <mergeCells count="3">
    <mergeCell ref="B1:D1"/>
    <mergeCell ref="B7:D7"/>
    <mergeCell ref="B13:D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E0A8E-D692-4B75-9099-6F0BFDC36B36}">
  <dimension ref="A1:B14"/>
  <sheetViews>
    <sheetView workbookViewId="0">
      <selection activeCell="F16" sqref="F16"/>
    </sheetView>
  </sheetViews>
  <sheetFormatPr defaultRowHeight="15" x14ac:dyDescent="0.25"/>
  <cols>
    <col min="1" max="1" width="39" bestFit="1" customWidth="1"/>
    <col min="2" max="2" width="29.140625" bestFit="1" customWidth="1"/>
  </cols>
  <sheetData>
    <row r="1" spans="1:2" x14ac:dyDescent="0.25">
      <c r="A1" s="3" t="s">
        <v>86</v>
      </c>
      <c r="B1" s="3" t="s">
        <v>87</v>
      </c>
    </row>
    <row r="2" spans="1:2" x14ac:dyDescent="0.25">
      <c r="A2" s="17">
        <v>0.147092</v>
      </c>
      <c r="B2" s="3">
        <v>9.5999999999999943</v>
      </c>
    </row>
    <row r="3" spans="1:2" x14ac:dyDescent="0.25">
      <c r="A3" s="17">
        <v>0.54784100000000002</v>
      </c>
      <c r="B3" s="3">
        <v>19.599999999999994</v>
      </c>
    </row>
    <row r="4" spans="1:2" x14ac:dyDescent="0.25">
      <c r="A4" s="17">
        <v>0.86698299999999995</v>
      </c>
      <c r="B4" s="3">
        <v>28.200000000000003</v>
      </c>
    </row>
    <row r="5" spans="1:2" x14ac:dyDescent="0.25">
      <c r="A5" s="17">
        <v>1.4722550000000001</v>
      </c>
      <c r="B5" s="3">
        <v>36.299999999999997</v>
      </c>
    </row>
    <row r="6" spans="1:2" x14ac:dyDescent="0.25">
      <c r="A6" s="17">
        <v>3.362619</v>
      </c>
      <c r="B6" s="3">
        <v>62.4</v>
      </c>
    </row>
    <row r="7" spans="1:2" x14ac:dyDescent="0.25">
      <c r="A7" s="17">
        <v>6.0179330000000002</v>
      </c>
      <c r="B7" s="3">
        <v>59.7</v>
      </c>
    </row>
    <row r="8" spans="1:2" x14ac:dyDescent="0.25">
      <c r="A8" s="17">
        <v>7.8815390000000001</v>
      </c>
      <c r="B8" s="3">
        <v>60.9</v>
      </c>
    </row>
    <row r="9" spans="1:2" x14ac:dyDescent="0.25">
      <c r="A9" s="17">
        <v>11.167952999999999</v>
      </c>
      <c r="B9" s="3">
        <v>70.900000000000006</v>
      </c>
    </row>
    <row r="10" spans="1:2" x14ac:dyDescent="0.25">
      <c r="A10" s="17">
        <v>24.309723000000002</v>
      </c>
      <c r="B10" s="3">
        <v>68.8</v>
      </c>
    </row>
    <row r="11" spans="1:2" x14ac:dyDescent="0.25">
      <c r="A11" s="17">
        <v>27.463258000000003</v>
      </c>
      <c r="B11" s="3">
        <v>76</v>
      </c>
    </row>
    <row r="12" spans="1:2" x14ac:dyDescent="0.25">
      <c r="A12" s="17">
        <v>33.762107999999998</v>
      </c>
      <c r="B12" s="3">
        <v>61.3</v>
      </c>
    </row>
    <row r="13" spans="1:2" x14ac:dyDescent="0.25">
      <c r="A13" s="17">
        <v>37.455593</v>
      </c>
      <c r="B13" s="3">
        <v>70.2</v>
      </c>
    </row>
    <row r="14" spans="1:2" x14ac:dyDescent="0.25">
      <c r="A14" s="17">
        <v>43.380491999999997</v>
      </c>
      <c r="B14" s="3">
        <v>71.7</v>
      </c>
    </row>
  </sheetData>
  <sortState xmlns:xlrd2="http://schemas.microsoft.com/office/spreadsheetml/2017/richdata2" ref="A2:B14">
    <sortCondition ref="A2:A14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351F2-A489-4912-8FD2-A727376D8852}">
  <dimension ref="A1:G6"/>
  <sheetViews>
    <sheetView workbookViewId="0">
      <selection activeCell="L12" sqref="L12"/>
    </sheetView>
  </sheetViews>
  <sheetFormatPr defaultRowHeight="15" x14ac:dyDescent="0.25"/>
  <cols>
    <col min="1" max="1" width="13.140625" bestFit="1" customWidth="1"/>
  </cols>
  <sheetData>
    <row r="1" spans="1:7" x14ac:dyDescent="0.25">
      <c r="A1" s="73"/>
      <c r="B1" s="74" t="s">
        <v>30</v>
      </c>
      <c r="C1" s="74"/>
      <c r="D1" s="74"/>
      <c r="E1" s="74"/>
      <c r="F1" s="74"/>
      <c r="G1" s="74"/>
    </row>
    <row r="2" spans="1:7" x14ac:dyDescent="0.25">
      <c r="A2" s="25" t="s">
        <v>90</v>
      </c>
      <c r="B2" s="25">
        <v>0</v>
      </c>
      <c r="C2" s="25">
        <v>1.6</v>
      </c>
      <c r="D2" s="25">
        <v>3.1</v>
      </c>
      <c r="E2" s="25">
        <v>6.3</v>
      </c>
      <c r="F2" s="25">
        <v>12.5</v>
      </c>
      <c r="G2" s="25">
        <v>25</v>
      </c>
    </row>
    <row r="3" spans="1:7" x14ac:dyDescent="0.25">
      <c r="A3" s="25" t="s">
        <v>33</v>
      </c>
      <c r="B3" s="25">
        <v>90.8</v>
      </c>
      <c r="C3" s="25">
        <v>85</v>
      </c>
      <c r="D3" s="25">
        <v>75.400000000000006</v>
      </c>
      <c r="E3" s="25">
        <v>67.400000000000006</v>
      </c>
      <c r="F3" s="25">
        <v>58</v>
      </c>
      <c r="G3" s="25">
        <v>38</v>
      </c>
    </row>
    <row r="4" spans="1:7" x14ac:dyDescent="0.25">
      <c r="A4" s="25" t="s">
        <v>34</v>
      </c>
      <c r="B4" s="25">
        <v>90.4</v>
      </c>
      <c r="C4" s="25">
        <v>79.2</v>
      </c>
      <c r="D4" s="25">
        <v>65.599999999999994</v>
      </c>
      <c r="E4" s="25">
        <v>56.3</v>
      </c>
      <c r="F4" s="25">
        <v>39.799999999999997</v>
      </c>
      <c r="G4" s="25">
        <v>16.399999999999999</v>
      </c>
    </row>
    <row r="5" spans="1:7" x14ac:dyDescent="0.25">
      <c r="A5" s="25" t="s">
        <v>88</v>
      </c>
      <c r="B5" s="25">
        <v>90.5</v>
      </c>
      <c r="C5" s="25">
        <v>75.900000000000006</v>
      </c>
      <c r="D5" s="25">
        <v>57.3</v>
      </c>
      <c r="E5" s="25">
        <v>44.3</v>
      </c>
      <c r="F5" s="25">
        <v>27.9</v>
      </c>
      <c r="G5" s="25">
        <v>8.1999999999999993</v>
      </c>
    </row>
    <row r="6" spans="1:7" x14ac:dyDescent="0.25">
      <c r="A6" s="25" t="s">
        <v>89</v>
      </c>
      <c r="B6" s="25">
        <v>78</v>
      </c>
      <c r="C6" s="25">
        <v>45.4</v>
      </c>
      <c r="D6" s="25">
        <v>12.6</v>
      </c>
      <c r="E6" s="25">
        <v>3.5</v>
      </c>
      <c r="F6" s="25">
        <v>0</v>
      </c>
      <c r="G6" s="25">
        <v>0</v>
      </c>
    </row>
  </sheetData>
  <mergeCells count="1">
    <mergeCell ref="B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F2115-36F0-4190-AA48-0344ED7CD49B}">
  <dimension ref="A1:I10"/>
  <sheetViews>
    <sheetView tabSelected="1" workbookViewId="0">
      <selection activeCell="J5" sqref="J5"/>
    </sheetView>
  </sheetViews>
  <sheetFormatPr defaultRowHeight="15" x14ac:dyDescent="0.25"/>
  <cols>
    <col min="2" max="4" width="10.28515625" bestFit="1" customWidth="1"/>
    <col min="5" max="9" width="10.5703125" bestFit="1" customWidth="1"/>
  </cols>
  <sheetData>
    <row r="1" spans="1:9" x14ac:dyDescent="0.25">
      <c r="A1" s="5"/>
      <c r="B1" s="51" t="s">
        <v>14</v>
      </c>
      <c r="C1" s="52"/>
      <c r="D1" s="53" t="s">
        <v>18</v>
      </c>
      <c r="E1" s="52"/>
      <c r="F1" s="53" t="s">
        <v>91</v>
      </c>
      <c r="G1" s="52"/>
      <c r="H1" s="53" t="s">
        <v>92</v>
      </c>
      <c r="I1" s="52"/>
    </row>
    <row r="2" spans="1:9" x14ac:dyDescent="0.25">
      <c r="A2" s="6"/>
      <c r="B2" s="3" t="str">
        <f>"(-)SpyCas9"</f>
        <v>(-)SpyCas9</v>
      </c>
      <c r="C2" s="7" t="str">
        <f>"(+)SpyCas9"</f>
        <v>(+)SpyCas9</v>
      </c>
      <c r="D2" s="8" t="str">
        <f>"(-)SpyCas9"</f>
        <v>(-)SpyCas9</v>
      </c>
      <c r="E2" s="7" t="str">
        <f>"(+)SpyCas9"</f>
        <v>(+)SpyCas9</v>
      </c>
      <c r="F2" s="8" t="str">
        <f>"(-)SpyCas9"</f>
        <v>(-)SpyCas9</v>
      </c>
      <c r="G2" s="7" t="str">
        <f>"(+)SpyCas9"</f>
        <v>(+)SpyCas9</v>
      </c>
      <c r="H2" s="8" t="str">
        <f>"(-)SpyCas9"</f>
        <v>(-)SpyCas9</v>
      </c>
      <c r="I2" s="7" t="str">
        <f>"(+)SpyCas9"</f>
        <v>(+)SpyCas9</v>
      </c>
    </row>
    <row r="3" spans="1:9" x14ac:dyDescent="0.25">
      <c r="A3" s="8" t="s">
        <v>0</v>
      </c>
      <c r="B3" s="4">
        <v>0.73684210526315785</v>
      </c>
      <c r="C3" s="9">
        <v>0.55882352941176472</v>
      </c>
      <c r="D3" s="14">
        <v>1.0140845070422535</v>
      </c>
      <c r="E3" s="9">
        <v>2.6415094339622642E-5</v>
      </c>
      <c r="F3" s="14">
        <v>1.1428571428571426</v>
      </c>
      <c r="G3" s="14">
        <v>1.2500000000000003E-4</v>
      </c>
      <c r="H3" s="14">
        <v>1.28</v>
      </c>
      <c r="I3" s="9">
        <v>0.79245283018867929</v>
      </c>
    </row>
    <row r="4" spans="1:9" x14ac:dyDescent="0.25">
      <c r="A4" s="8" t="s">
        <v>1</v>
      </c>
      <c r="B4" s="4">
        <v>1.5</v>
      </c>
      <c r="C4" s="9">
        <v>0.48484848484848486</v>
      </c>
      <c r="D4" s="14">
        <v>1.1044776119402986</v>
      </c>
      <c r="E4" s="9">
        <v>1.6363636363636363E-5</v>
      </c>
      <c r="F4" s="14">
        <v>1.2000000000000002</v>
      </c>
      <c r="G4" s="14">
        <v>1.1666666666666667E-4</v>
      </c>
      <c r="H4" s="14">
        <v>0.8666666666666667</v>
      </c>
      <c r="I4" s="9">
        <v>0.75409836065573765</v>
      </c>
    </row>
    <row r="5" spans="1:9" ht="15.75" thickBot="1" x14ac:dyDescent="0.3">
      <c r="A5" s="10" t="s">
        <v>2</v>
      </c>
      <c r="B5" s="15">
        <v>0.4375</v>
      </c>
      <c r="C5" s="13">
        <v>0.34883720930232559</v>
      </c>
      <c r="D5" s="16">
        <v>1.1911764705882353</v>
      </c>
      <c r="E5" s="13">
        <v>1.3559322033898305E-5</v>
      </c>
      <c r="F5" s="16">
        <v>1</v>
      </c>
      <c r="G5" s="16">
        <v>1.4000000000000001E-4</v>
      </c>
      <c r="H5" s="16">
        <v>0.78723404255319152</v>
      </c>
      <c r="I5" s="13">
        <v>0.93023255813953487</v>
      </c>
    </row>
    <row r="6" spans="1:9" ht="15.75" thickBot="1" x14ac:dyDescent="0.3">
      <c r="A6" s="54" t="s">
        <v>3</v>
      </c>
      <c r="B6" s="55"/>
      <c r="C6" s="55"/>
      <c r="D6" s="55"/>
      <c r="E6" s="55"/>
      <c r="F6" s="55"/>
      <c r="G6" s="55"/>
      <c r="H6" s="55"/>
      <c r="I6" s="56"/>
    </row>
    <row r="9" spans="1:9" x14ac:dyDescent="0.25">
      <c r="A9" t="s">
        <v>12</v>
      </c>
    </row>
    <row r="10" spans="1:9" x14ac:dyDescent="0.25">
      <c r="A10" t="s">
        <v>13</v>
      </c>
    </row>
  </sheetData>
  <mergeCells count="5">
    <mergeCell ref="B1:C1"/>
    <mergeCell ref="D1:E1"/>
    <mergeCell ref="F1:G1"/>
    <mergeCell ref="H1:I1"/>
    <mergeCell ref="A6:I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97E3E-9F8C-4185-AB77-790C6F573600}">
  <dimension ref="A1:G10"/>
  <sheetViews>
    <sheetView workbookViewId="0">
      <selection activeCell="A9" sqref="A9:A10"/>
    </sheetView>
  </sheetViews>
  <sheetFormatPr defaultRowHeight="15" x14ac:dyDescent="0.25"/>
  <cols>
    <col min="2" max="4" width="10.28515625" bestFit="1" customWidth="1"/>
    <col min="5" max="7" width="10.5703125" bestFit="1" customWidth="1"/>
    <col min="8" max="8" width="12" bestFit="1" customWidth="1"/>
    <col min="9" max="9" width="10.5703125" bestFit="1" customWidth="1"/>
  </cols>
  <sheetData>
    <row r="1" spans="1:7" x14ac:dyDescent="0.25">
      <c r="A1" s="5"/>
      <c r="B1" s="51" t="s">
        <v>4</v>
      </c>
      <c r="C1" s="52"/>
      <c r="D1" s="53" t="s">
        <v>5</v>
      </c>
      <c r="E1" s="52"/>
      <c r="F1" s="53" t="s">
        <v>6</v>
      </c>
      <c r="G1" s="52"/>
    </row>
    <row r="2" spans="1:7" x14ac:dyDescent="0.25">
      <c r="A2" s="6"/>
      <c r="B2" s="3" t="str">
        <f>"(-)SpyCas9"</f>
        <v>(-)SpyCas9</v>
      </c>
      <c r="C2" s="7" t="str">
        <f>"(+)SpyCas9"</f>
        <v>(+)SpyCas9</v>
      </c>
      <c r="D2" s="8" t="str">
        <f>"(-)SpyCas9"</f>
        <v>(-)SpyCas9</v>
      </c>
      <c r="E2" s="7" t="str">
        <f>"(+)SpyCas9"</f>
        <v>(+)SpyCas9</v>
      </c>
      <c r="F2" s="8" t="str">
        <f>"(-)SpyCas9"</f>
        <v>(-)SpyCas9</v>
      </c>
      <c r="G2" s="7" t="str">
        <f>"(+)SpyCas9"</f>
        <v>(+)SpyCas9</v>
      </c>
    </row>
    <row r="3" spans="1:7" x14ac:dyDescent="0.25">
      <c r="A3" s="8" t="s">
        <v>0</v>
      </c>
      <c r="B3" s="4">
        <v>1.25</v>
      </c>
      <c r="C3" s="9">
        <v>1.5E-5</v>
      </c>
      <c r="D3" s="14">
        <v>1.3181818181818181</v>
      </c>
      <c r="E3" s="9">
        <v>1.4</v>
      </c>
      <c r="F3" s="14">
        <v>1.0961538461538463</v>
      </c>
      <c r="G3" s="9">
        <v>0.42424242424242425</v>
      </c>
    </row>
    <row r="4" spans="1:7" x14ac:dyDescent="0.25">
      <c r="A4" s="8" t="s">
        <v>1</v>
      </c>
      <c r="B4" s="4">
        <v>1.3636363636363635</v>
      </c>
      <c r="C4" s="9">
        <v>2.2857142857142858E-5</v>
      </c>
      <c r="D4" s="14">
        <v>1.25</v>
      </c>
      <c r="E4" s="9">
        <v>1.6774193548387097</v>
      </c>
      <c r="F4" s="14">
        <v>0.97826086956521741</v>
      </c>
      <c r="G4" s="9">
        <v>0.40740740740740738</v>
      </c>
    </row>
    <row r="5" spans="1:7" ht="15.75" thickBot="1" x14ac:dyDescent="0.3">
      <c r="A5" s="10" t="s">
        <v>2</v>
      </c>
      <c r="B5" s="15">
        <v>1.0833333333333333</v>
      </c>
      <c r="C5" s="13">
        <v>1.0000000000000001E-5</v>
      </c>
      <c r="D5" s="16">
        <v>0.84375</v>
      </c>
      <c r="E5" s="13">
        <v>1.088235294117647</v>
      </c>
      <c r="F5" s="16">
        <v>0.66666666666666663</v>
      </c>
      <c r="G5" s="13">
        <v>0.55555555555555558</v>
      </c>
    </row>
    <row r="6" spans="1:7" ht="15.75" thickBot="1" x14ac:dyDescent="0.3">
      <c r="A6" s="57" t="s">
        <v>3</v>
      </c>
      <c r="B6" s="58"/>
      <c r="C6" s="58"/>
      <c r="D6" s="58"/>
      <c r="E6" s="58"/>
      <c r="F6" s="58"/>
      <c r="G6" s="59"/>
    </row>
    <row r="9" spans="1:7" x14ac:dyDescent="0.25">
      <c r="A9" t="s">
        <v>12</v>
      </c>
    </row>
    <row r="10" spans="1:7" x14ac:dyDescent="0.25">
      <c r="A10" t="s">
        <v>13</v>
      </c>
    </row>
  </sheetData>
  <mergeCells count="4">
    <mergeCell ref="B1:C1"/>
    <mergeCell ref="D1:E1"/>
    <mergeCell ref="F1:G1"/>
    <mergeCell ref="A6:G6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C8934-28AC-46AF-93F4-66DBBF84EC59}">
  <dimension ref="A1:N10"/>
  <sheetViews>
    <sheetView workbookViewId="0">
      <selection activeCell="B1" sqref="B1:C5"/>
    </sheetView>
  </sheetViews>
  <sheetFormatPr defaultRowHeight="15" x14ac:dyDescent="0.25"/>
  <cols>
    <col min="2" max="4" width="10.28515625" bestFit="1" customWidth="1"/>
    <col min="5" max="13" width="10.5703125" bestFit="1" customWidth="1"/>
  </cols>
  <sheetData>
    <row r="1" spans="1:14" x14ac:dyDescent="0.25">
      <c r="A1" s="5"/>
      <c r="B1" s="51" t="s">
        <v>14</v>
      </c>
      <c r="C1" s="52"/>
      <c r="D1" s="53" t="s">
        <v>15</v>
      </c>
      <c r="E1" s="52"/>
      <c r="F1" s="53" t="s">
        <v>16</v>
      </c>
      <c r="G1" s="52"/>
      <c r="H1" s="53" t="s">
        <v>17</v>
      </c>
      <c r="I1" s="52"/>
      <c r="J1" s="53" t="s">
        <v>18</v>
      </c>
      <c r="K1" s="52"/>
      <c r="L1" s="53" t="s">
        <v>4</v>
      </c>
      <c r="M1" s="52"/>
    </row>
    <row r="2" spans="1:14" x14ac:dyDescent="0.25">
      <c r="A2" s="6"/>
      <c r="B2" s="3" t="str">
        <f>"(-)SpyCas9"</f>
        <v>(-)SpyCas9</v>
      </c>
      <c r="C2" s="7" t="str">
        <f>"(+)SpyCas9"</f>
        <v>(+)SpyCas9</v>
      </c>
      <c r="D2" s="8" t="str">
        <f>"(-)SpyCas9"</f>
        <v>(-)SpyCas9</v>
      </c>
      <c r="E2" s="7" t="str">
        <f>"(+)SpyCas9"</f>
        <v>(+)SpyCas9</v>
      </c>
      <c r="F2" s="8" t="str">
        <f>"(-)SpyCas9"</f>
        <v>(-)SpyCas9</v>
      </c>
      <c r="G2" s="7" t="str">
        <f>"(+)SpyCas9"</f>
        <v>(+)SpyCas9</v>
      </c>
      <c r="H2" s="8" t="str">
        <f>"(-)SpyCas9"</f>
        <v>(-)SpyCas9</v>
      </c>
      <c r="I2" s="7" t="str">
        <f>"(+)SpyCas9"</f>
        <v>(+)SpyCas9</v>
      </c>
      <c r="J2" s="8" t="str">
        <f>"(-)SpyCas9"</f>
        <v>(-)SpyCas9</v>
      </c>
      <c r="K2" s="7" t="str">
        <f>"(+)SpyCas9"</f>
        <v>(+)SpyCas9</v>
      </c>
      <c r="L2" s="8" t="str">
        <f>"(-)SpyCas9"</f>
        <v>(-)SpyCas9</v>
      </c>
      <c r="M2" s="7" t="str">
        <f>"(+)SpyCas9"</f>
        <v>(+)SpyCas9</v>
      </c>
    </row>
    <row r="3" spans="1:14" x14ac:dyDescent="0.25">
      <c r="A3" s="8" t="s">
        <v>0</v>
      </c>
      <c r="B3" s="4">
        <v>1.2</v>
      </c>
      <c r="C3" s="9">
        <v>1.52</v>
      </c>
      <c r="D3" s="14">
        <v>0.23076923076923078</v>
      </c>
      <c r="E3" s="9">
        <v>2.5000000000000001E-3</v>
      </c>
      <c r="F3" s="14">
        <v>0.8</v>
      </c>
      <c r="G3" s="9">
        <v>0.13333333333333333</v>
      </c>
      <c r="H3" s="14">
        <v>0.5</v>
      </c>
      <c r="I3" s="9">
        <v>2.1000000000000001E-2</v>
      </c>
      <c r="J3" s="14">
        <v>0.88888888888888884</v>
      </c>
      <c r="K3" s="9">
        <v>1.9999999999999998E-5</v>
      </c>
      <c r="L3" s="14">
        <v>0.66666666666666663</v>
      </c>
      <c r="M3" s="9">
        <v>1.2857142857142857E-5</v>
      </c>
    </row>
    <row r="4" spans="1:14" x14ac:dyDescent="0.25">
      <c r="A4" s="8" t="s">
        <v>1</v>
      </c>
      <c r="B4" s="4">
        <v>0.85714285714285721</v>
      </c>
      <c r="C4" s="9">
        <v>1.28</v>
      </c>
      <c r="D4" s="14">
        <v>0.60000000000000009</v>
      </c>
      <c r="E4" s="9">
        <v>2.5000000000000001E-3</v>
      </c>
      <c r="F4" s="14">
        <v>1</v>
      </c>
      <c r="G4" s="9">
        <v>0.2</v>
      </c>
      <c r="H4" s="14">
        <v>0.625</v>
      </c>
      <c r="I4" s="9">
        <v>2.4444444444444442E-2</v>
      </c>
      <c r="J4" s="14">
        <v>1</v>
      </c>
      <c r="K4" s="9">
        <v>7.2727272727272723E-6</v>
      </c>
      <c r="L4" s="14">
        <v>0.6875</v>
      </c>
      <c r="M4" s="9">
        <v>1.2083333333333333E-5</v>
      </c>
    </row>
    <row r="5" spans="1:14" ht="15.75" thickBot="1" x14ac:dyDescent="0.3">
      <c r="A5" s="10" t="s">
        <v>2</v>
      </c>
      <c r="B5" s="15">
        <v>1.3076923076923077</v>
      </c>
      <c r="C5" s="13">
        <v>0.967741935483871</v>
      </c>
      <c r="D5" s="16">
        <v>1</v>
      </c>
      <c r="E5" s="13">
        <v>3.2000000000000002E-3</v>
      </c>
      <c r="F5" s="16">
        <v>1.1666666666666665</v>
      </c>
      <c r="G5" s="13">
        <v>0.2</v>
      </c>
      <c r="H5" s="16">
        <v>0.53333333333333333</v>
      </c>
      <c r="I5" s="13">
        <v>1.2999999999999999E-2</v>
      </c>
      <c r="J5" s="16">
        <v>0.7142857142857143</v>
      </c>
      <c r="K5" s="13">
        <v>1.2222222222222221E-5</v>
      </c>
      <c r="L5" s="16">
        <v>0.75</v>
      </c>
      <c r="M5" s="13">
        <v>9.1666666666666664E-6</v>
      </c>
    </row>
    <row r="6" spans="1:14" ht="15.75" thickBot="1" x14ac:dyDescent="0.3">
      <c r="A6" s="54" t="s">
        <v>3</v>
      </c>
      <c r="B6" s="55"/>
      <c r="C6" s="55"/>
      <c r="D6" s="55"/>
      <c r="E6" s="55"/>
      <c r="F6" s="55"/>
      <c r="G6" s="55"/>
      <c r="H6" s="55"/>
      <c r="I6" s="55"/>
      <c r="J6" s="55"/>
      <c r="K6" s="55"/>
      <c r="L6" s="55"/>
      <c r="M6" s="56"/>
      <c r="N6" s="21"/>
    </row>
    <row r="9" spans="1:14" x14ac:dyDescent="0.25">
      <c r="A9" t="s">
        <v>12</v>
      </c>
    </row>
    <row r="10" spans="1:14" x14ac:dyDescent="0.25">
      <c r="A10" t="s">
        <v>13</v>
      </c>
    </row>
  </sheetData>
  <mergeCells count="7">
    <mergeCell ref="L1:M1"/>
    <mergeCell ref="A6:M6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C0650-7CAB-467E-B3B9-E861BA43AC2F}">
  <dimension ref="A1:Q10"/>
  <sheetViews>
    <sheetView workbookViewId="0">
      <selection activeCell="A9" sqref="A9:A10"/>
    </sheetView>
  </sheetViews>
  <sheetFormatPr defaultRowHeight="15" x14ac:dyDescent="0.25"/>
  <cols>
    <col min="1" max="10" width="10.7109375" bestFit="1" customWidth="1"/>
    <col min="11" max="17" width="10.5703125" bestFit="1" customWidth="1"/>
  </cols>
  <sheetData>
    <row r="1" spans="1:17" x14ac:dyDescent="0.25">
      <c r="A1" s="5"/>
      <c r="B1" s="51" t="s">
        <v>14</v>
      </c>
      <c r="C1" s="52"/>
      <c r="D1" s="53" t="s">
        <v>4</v>
      </c>
      <c r="E1" s="52"/>
      <c r="F1" s="51" t="s">
        <v>14</v>
      </c>
      <c r="G1" s="52"/>
      <c r="H1" s="53" t="s">
        <v>4</v>
      </c>
      <c r="I1" s="52"/>
      <c r="J1" s="51" t="s">
        <v>14</v>
      </c>
      <c r="K1" s="52"/>
      <c r="L1" s="53" t="s">
        <v>4</v>
      </c>
      <c r="M1" s="52"/>
      <c r="N1" s="51" t="s">
        <v>14</v>
      </c>
      <c r="O1" s="52"/>
      <c r="P1" s="53" t="s">
        <v>4</v>
      </c>
      <c r="Q1" s="52"/>
    </row>
    <row r="2" spans="1:17" x14ac:dyDescent="0.25">
      <c r="A2" s="6"/>
      <c r="B2" s="3" t="str">
        <f>"(-)SpyCas9"</f>
        <v>(-)SpyCas9</v>
      </c>
      <c r="C2" s="7" t="str">
        <f>"(+)SpyCas9"</f>
        <v>(+)SpyCas9</v>
      </c>
      <c r="D2" s="8" t="str">
        <f>"(-)SpyCas9"</f>
        <v>(-)SpyCas9</v>
      </c>
      <c r="E2" s="7" t="str">
        <f>"(+)SpyCas9"</f>
        <v>(+)SpyCas9</v>
      </c>
      <c r="F2" s="8" t="str">
        <f>"(-)NmCas9"</f>
        <v>(-)NmCas9</v>
      </c>
      <c r="G2" s="7" t="str">
        <f>"(+)NmCas9"</f>
        <v>(+)NmCas9</v>
      </c>
      <c r="H2" s="8" t="str">
        <f>"(-)NmCas9"</f>
        <v>(-)NmCas9</v>
      </c>
      <c r="I2" s="7" t="str">
        <f>"(+)NmCas9"</f>
        <v>(+)NmCas9</v>
      </c>
      <c r="J2" s="8" t="str">
        <f>"(-)LbCas12"</f>
        <v>(-)LbCas12</v>
      </c>
      <c r="K2" s="7" t="str">
        <f>"(+)LbCas12"</f>
        <v>(+)LbCas12</v>
      </c>
      <c r="L2" s="8" t="str">
        <f>"(-)LbCas12"</f>
        <v>(-)LbCas12</v>
      </c>
      <c r="M2" s="7" t="str">
        <f>"(+)LbCas12"</f>
        <v>(+)LbCas12</v>
      </c>
      <c r="N2" s="8" t="str">
        <f>"(-)FnCas12"</f>
        <v>(-)FnCas12</v>
      </c>
      <c r="O2" s="7" t="str">
        <f>"(+)FnCas12"</f>
        <v>(+)FnCas12</v>
      </c>
      <c r="P2" s="8" t="str">
        <f>"(-)FnCas12"</f>
        <v>(-)FnCas12</v>
      </c>
      <c r="Q2" s="7" t="str">
        <f>"(+)FnCas12"</f>
        <v>(+)FnCas12</v>
      </c>
    </row>
    <row r="3" spans="1:17" x14ac:dyDescent="0.25">
      <c r="A3" s="8" t="s">
        <v>0</v>
      </c>
      <c r="B3" s="4">
        <v>0.57999999999999996</v>
      </c>
      <c r="C3" s="9">
        <v>0.46</v>
      </c>
      <c r="D3" s="14">
        <v>0.59</v>
      </c>
      <c r="E3" s="9">
        <v>1.9999999999999999E-6</v>
      </c>
      <c r="F3" s="14">
        <v>0.77</v>
      </c>
      <c r="G3" s="9">
        <v>1.3333333000000001</v>
      </c>
      <c r="H3" s="14">
        <v>1</v>
      </c>
      <c r="I3" s="9">
        <v>1.3333299999999999E-2</v>
      </c>
      <c r="J3" s="14">
        <v>1.08</v>
      </c>
      <c r="K3" s="9">
        <v>6.0000000000000002E-6</v>
      </c>
      <c r="L3" s="14">
        <v>0.62</v>
      </c>
      <c r="M3" s="9">
        <v>7.9999999999999996E-7</v>
      </c>
      <c r="N3" s="14">
        <v>1.27</v>
      </c>
      <c r="O3" s="9">
        <v>3.7000000000000002E-6</v>
      </c>
      <c r="P3" s="14">
        <v>0.6</v>
      </c>
      <c r="Q3" s="9">
        <v>1.5999999999999999E-6</v>
      </c>
    </row>
    <row r="4" spans="1:17" x14ac:dyDescent="0.25">
      <c r="A4" s="8" t="s">
        <v>1</v>
      </c>
      <c r="B4" s="4">
        <v>1.33</v>
      </c>
      <c r="C4" s="9">
        <v>1.0588234999999999</v>
      </c>
      <c r="D4" s="14">
        <v>0.73</v>
      </c>
      <c r="E4" s="9">
        <v>1.0000000000000001E-5</v>
      </c>
      <c r="F4" s="14">
        <v>0.6</v>
      </c>
      <c r="G4" s="9">
        <v>0.25</v>
      </c>
      <c r="H4" s="14">
        <v>0.67</v>
      </c>
      <c r="I4" s="9">
        <v>0.01</v>
      </c>
      <c r="J4" s="14">
        <v>0.43</v>
      </c>
      <c r="K4" s="9">
        <v>4.5000000000000001E-6</v>
      </c>
      <c r="L4" s="14">
        <v>0.22</v>
      </c>
      <c r="M4" s="9">
        <v>3.7000000000000002E-6</v>
      </c>
      <c r="N4" s="14">
        <v>0.75</v>
      </c>
      <c r="O4" s="9">
        <v>6.0000000000000002E-6</v>
      </c>
      <c r="P4" s="14">
        <v>0.56999999999999995</v>
      </c>
      <c r="Q4" s="9">
        <v>2.6699999999999998E-5</v>
      </c>
    </row>
    <row r="5" spans="1:17" ht="15.75" thickBot="1" x14ac:dyDescent="0.3">
      <c r="A5" s="10" t="s">
        <v>2</v>
      </c>
      <c r="B5" s="15">
        <v>0.75</v>
      </c>
      <c r="C5" s="13">
        <v>1</v>
      </c>
      <c r="D5" s="16">
        <v>0.69</v>
      </c>
      <c r="E5" s="13">
        <v>2.0000000000000002E-5</v>
      </c>
      <c r="F5" s="16">
        <v>1.2</v>
      </c>
      <c r="G5" s="13">
        <v>0.1</v>
      </c>
      <c r="H5" s="16">
        <v>0.75</v>
      </c>
      <c r="I5" s="13">
        <v>1.2500000000000001E-2</v>
      </c>
      <c r="J5" s="16">
        <v>0.85</v>
      </c>
      <c r="K5" s="13">
        <v>4.9999999999999998E-7</v>
      </c>
      <c r="L5" s="16">
        <v>0.33</v>
      </c>
      <c r="M5" s="13">
        <v>6.6699999999999995E-5</v>
      </c>
      <c r="N5" s="16">
        <v>0.73</v>
      </c>
      <c r="O5" s="13">
        <v>3.3300000000000003E-5</v>
      </c>
      <c r="P5" s="16">
        <v>0.4</v>
      </c>
      <c r="Q5" s="13">
        <v>5.6999999999999996E-6</v>
      </c>
    </row>
    <row r="6" spans="1:17" ht="15.75" thickBot="1" x14ac:dyDescent="0.3">
      <c r="A6" s="54" t="s">
        <v>3</v>
      </c>
      <c r="B6" s="55"/>
      <c r="C6" s="55"/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O6" s="55"/>
      <c r="P6" s="55"/>
      <c r="Q6" s="56"/>
    </row>
    <row r="9" spans="1:17" x14ac:dyDescent="0.25">
      <c r="A9" t="s">
        <v>12</v>
      </c>
    </row>
    <row r="10" spans="1:17" x14ac:dyDescent="0.25">
      <c r="A10" t="s">
        <v>13</v>
      </c>
    </row>
  </sheetData>
  <mergeCells count="9">
    <mergeCell ref="N1:O1"/>
    <mergeCell ref="P1:Q1"/>
    <mergeCell ref="A6:Q6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7D4DD-5921-4B0C-B362-D65AE3AE5184}">
  <dimension ref="A1:AA10"/>
  <sheetViews>
    <sheetView workbookViewId="0">
      <selection activeCell="A3" sqref="A3:A5"/>
    </sheetView>
  </sheetViews>
  <sheetFormatPr defaultRowHeight="15" x14ac:dyDescent="0.25"/>
  <cols>
    <col min="1" max="1" width="6.85546875" customWidth="1"/>
    <col min="2" max="2" width="9.28515625" bestFit="1" customWidth="1"/>
    <col min="3" max="3" width="9.5703125" bestFit="1" customWidth="1"/>
    <col min="4" max="4" width="9.28515625" bestFit="1" customWidth="1"/>
    <col min="5" max="5" width="9.5703125" bestFit="1" customWidth="1"/>
    <col min="6" max="6" width="9.28515625" bestFit="1" customWidth="1"/>
    <col min="7" max="7" width="9.5703125" bestFit="1" customWidth="1"/>
    <col min="8" max="8" width="9.28515625" bestFit="1" customWidth="1"/>
    <col min="9" max="9" width="9.5703125" bestFit="1" customWidth="1"/>
    <col min="10" max="10" width="9.28515625" bestFit="1" customWidth="1"/>
    <col min="11" max="11" width="9.5703125" bestFit="1" customWidth="1"/>
    <col min="12" max="12" width="9.28515625" bestFit="1" customWidth="1"/>
    <col min="13" max="13" width="9.5703125" bestFit="1" customWidth="1"/>
    <col min="14" max="14" width="9.28515625" bestFit="1" customWidth="1"/>
    <col min="15" max="15" width="9.5703125" bestFit="1" customWidth="1"/>
    <col min="16" max="16" width="9.28515625" bestFit="1" customWidth="1"/>
    <col min="17" max="17" width="9.5703125" bestFit="1" customWidth="1"/>
    <col min="18" max="18" width="9.28515625" bestFit="1" customWidth="1"/>
    <col min="19" max="19" width="9.5703125" bestFit="1" customWidth="1"/>
    <col min="20" max="20" width="9.28515625" bestFit="1" customWidth="1"/>
    <col min="21" max="21" width="9.5703125" bestFit="1" customWidth="1"/>
    <col min="22" max="22" width="9.28515625" bestFit="1" customWidth="1"/>
    <col min="23" max="23" width="9.5703125" bestFit="1" customWidth="1"/>
    <col min="24" max="24" width="9.28515625" bestFit="1" customWidth="1"/>
    <col min="25" max="25" width="9.5703125" bestFit="1" customWidth="1"/>
    <col min="26" max="26" width="9.28515625" bestFit="1" customWidth="1"/>
    <col min="27" max="27" width="9.5703125" bestFit="1" customWidth="1"/>
  </cols>
  <sheetData>
    <row r="1" spans="1:27" x14ac:dyDescent="0.25">
      <c r="A1" s="5"/>
      <c r="B1" s="51" t="s">
        <v>14</v>
      </c>
      <c r="C1" s="52"/>
      <c r="D1" s="53" t="s">
        <v>18</v>
      </c>
      <c r="E1" s="52"/>
      <c r="F1" s="53" t="s">
        <v>19</v>
      </c>
      <c r="G1" s="52"/>
      <c r="H1" s="53" t="s">
        <v>20</v>
      </c>
      <c r="I1" s="52"/>
      <c r="J1" s="53" t="s">
        <v>21</v>
      </c>
      <c r="K1" s="52"/>
      <c r="L1" s="53" t="s">
        <v>22</v>
      </c>
      <c r="M1" s="52"/>
      <c r="N1" s="51" t="s">
        <v>23</v>
      </c>
      <c r="O1" s="52"/>
      <c r="P1" s="53" t="s">
        <v>24</v>
      </c>
      <c r="Q1" s="52"/>
      <c r="R1" s="53" t="s">
        <v>25</v>
      </c>
      <c r="S1" s="52"/>
      <c r="T1" s="53" t="s">
        <v>26</v>
      </c>
      <c r="U1" s="52"/>
      <c r="V1" s="53" t="s">
        <v>27</v>
      </c>
      <c r="W1" s="52"/>
      <c r="X1" s="53" t="s">
        <v>28</v>
      </c>
      <c r="Y1" s="52"/>
      <c r="Z1" s="53" t="s">
        <v>29</v>
      </c>
      <c r="AA1" s="52"/>
    </row>
    <row r="2" spans="1:27" x14ac:dyDescent="0.25">
      <c r="A2" s="6"/>
      <c r="B2" s="22" t="str">
        <f>"(-)SpyCas9"</f>
        <v>(-)SpyCas9</v>
      </c>
      <c r="C2" s="23" t="str">
        <f>"(+)SpyCas9"</f>
        <v>(+)SpyCas9</v>
      </c>
      <c r="D2" s="24" t="str">
        <f>"(-)SpyCas9"</f>
        <v>(-)SpyCas9</v>
      </c>
      <c r="E2" s="23" t="str">
        <f>"(+)SpyCas9"</f>
        <v>(+)SpyCas9</v>
      </c>
      <c r="F2" s="24" t="str">
        <f>"(-)SpyCas9"</f>
        <v>(-)SpyCas9</v>
      </c>
      <c r="G2" s="23" t="str">
        <f>"(+)SpyCas9"</f>
        <v>(+)SpyCas9</v>
      </c>
      <c r="H2" s="24" t="str">
        <f>"(-)SpyCas9"</f>
        <v>(-)SpyCas9</v>
      </c>
      <c r="I2" s="23" t="str">
        <f>"(+)SpyCas9"</f>
        <v>(+)SpyCas9</v>
      </c>
      <c r="J2" s="24" t="str">
        <f>"(-)SpyCas9"</f>
        <v>(-)SpyCas9</v>
      </c>
      <c r="K2" s="23" t="str">
        <f>"(+)SpyCas9"</f>
        <v>(+)SpyCas9</v>
      </c>
      <c r="L2" s="24" t="str">
        <f>"(-)SpyCas9"</f>
        <v>(-)SpyCas9</v>
      </c>
      <c r="M2" s="23" t="str">
        <f>"(+)SpyCas9"</f>
        <v>(+)SpyCas9</v>
      </c>
      <c r="N2" s="22" t="str">
        <f>"(-)SpyCas9"</f>
        <v>(-)SpyCas9</v>
      </c>
      <c r="O2" s="23" t="str">
        <f>"(+)SpyCas9"</f>
        <v>(+)SpyCas9</v>
      </c>
      <c r="P2" s="24" t="str">
        <f>"(-)SpyCas9"</f>
        <v>(-)SpyCas9</v>
      </c>
      <c r="Q2" s="23" t="str">
        <f>"(+)SpyCas9"</f>
        <v>(+)SpyCas9</v>
      </c>
      <c r="R2" s="24" t="str">
        <f>"(-)SpyCas9"</f>
        <v>(-)SpyCas9</v>
      </c>
      <c r="S2" s="23" t="str">
        <f>"(+)SpyCas9"</f>
        <v>(+)SpyCas9</v>
      </c>
      <c r="T2" s="24" t="str">
        <f>"(-)SpyCas9"</f>
        <v>(-)SpyCas9</v>
      </c>
      <c r="U2" s="23" t="str">
        <f>"(+)SpyCas9"</f>
        <v>(+)SpyCas9</v>
      </c>
      <c r="V2" s="24" t="str">
        <f>"(-)SpyCas9"</f>
        <v>(-)SpyCas9</v>
      </c>
      <c r="W2" s="23" t="str">
        <f>"(+)SpyCas9"</f>
        <v>(+)SpyCas9</v>
      </c>
      <c r="X2" s="24" t="str">
        <f>"(-)SpyCas9"</f>
        <v>(-)SpyCas9</v>
      </c>
      <c r="Y2" s="23" t="str">
        <f>"(+)SpyCas9"</f>
        <v>(+)SpyCas9</v>
      </c>
      <c r="Z2" s="24" t="str">
        <f>"(-)SpyCas9"</f>
        <v>(-)SpyCas9</v>
      </c>
      <c r="AA2" s="23" t="str">
        <f>"(+)SpyCas9"</f>
        <v>(+)SpyCas9</v>
      </c>
    </row>
    <row r="3" spans="1:27" x14ac:dyDescent="0.25">
      <c r="A3" s="8" t="s">
        <v>0</v>
      </c>
      <c r="B3" s="4">
        <v>0.967741935483871</v>
      </c>
      <c r="C3" s="9">
        <v>0.95833333333333337</v>
      </c>
      <c r="D3" s="14">
        <v>1.0975609756097562</v>
      </c>
      <c r="E3" s="9">
        <v>2.6250000000000001E-5</v>
      </c>
      <c r="F3" s="14">
        <v>0.47619047619047616</v>
      </c>
      <c r="G3" s="9">
        <v>0.96969696969696972</v>
      </c>
      <c r="H3" s="14">
        <v>0.21568627450980393</v>
      </c>
      <c r="I3" s="9">
        <v>3.0500000000000002E-3</v>
      </c>
      <c r="J3" s="14">
        <v>0.44285714285714284</v>
      </c>
      <c r="K3" s="9">
        <v>0.97435897435897434</v>
      </c>
      <c r="L3" s="14">
        <v>4.1176470588235297E-3</v>
      </c>
      <c r="M3" s="9">
        <v>8.3333333333333329E-2</v>
      </c>
      <c r="N3" s="4">
        <v>1.7142857142857142</v>
      </c>
      <c r="O3" s="9">
        <v>0.52857142857142858</v>
      </c>
      <c r="P3" s="14">
        <v>0.56000000000000005</v>
      </c>
      <c r="Q3" s="9">
        <v>0.45</v>
      </c>
      <c r="R3" s="14">
        <v>0.72727272727272729</v>
      </c>
      <c r="S3" s="9">
        <v>0.13846153846153847</v>
      </c>
      <c r="T3" s="14">
        <v>0.47499999999999998</v>
      </c>
      <c r="U3" s="9">
        <v>0.70370370370370372</v>
      </c>
      <c r="V3" s="14">
        <v>0.6</v>
      </c>
      <c r="W3" s="9">
        <v>0.66666666666666663</v>
      </c>
      <c r="X3" s="14">
        <v>1.75</v>
      </c>
      <c r="Y3" s="9">
        <v>0.3</v>
      </c>
      <c r="Z3" s="14">
        <v>0.77777777777777779</v>
      </c>
      <c r="AA3" s="9">
        <v>0.70270270270270274</v>
      </c>
    </row>
    <row r="4" spans="1:27" x14ac:dyDescent="0.25">
      <c r="A4" s="8" t="s">
        <v>1</v>
      </c>
      <c r="B4" s="4">
        <v>1.0740740740740742</v>
      </c>
      <c r="C4" s="9">
        <v>0.97777777777777775</v>
      </c>
      <c r="D4" s="14">
        <v>0.93333333333333335</v>
      </c>
      <c r="E4" s="9">
        <v>2.2500000000000001E-5</v>
      </c>
      <c r="F4" s="14">
        <v>0.6428571428571429</v>
      </c>
      <c r="G4" s="9">
        <v>1.15625</v>
      </c>
      <c r="H4" s="14">
        <v>0.18367346938775511</v>
      </c>
      <c r="I4" s="9">
        <v>3.0434782608695652E-3</v>
      </c>
      <c r="J4" s="14">
        <v>0.95</v>
      </c>
      <c r="K4" s="9">
        <v>0.52173913043478259</v>
      </c>
      <c r="L4" s="14">
        <v>1.4782608695652174E-2</v>
      </c>
      <c r="M4" s="9">
        <v>8.7499999999999994E-2</v>
      </c>
      <c r="N4" s="4">
        <v>0.41666666666666669</v>
      </c>
      <c r="O4" s="9">
        <v>0.35</v>
      </c>
      <c r="P4" s="14">
        <v>1.1875</v>
      </c>
      <c r="Q4" s="9">
        <v>0.50847457627118642</v>
      </c>
      <c r="R4" s="14">
        <v>0.5</v>
      </c>
      <c r="S4" s="9">
        <v>0.19</v>
      </c>
      <c r="T4" s="14">
        <v>0.6</v>
      </c>
      <c r="U4" s="9">
        <v>0.68627450980392157</v>
      </c>
      <c r="V4" s="14">
        <v>0.43333333333333335</v>
      </c>
      <c r="W4" s="9">
        <v>0.32</v>
      </c>
      <c r="X4" s="14">
        <v>0.8</v>
      </c>
      <c r="Y4" s="9">
        <v>0.42</v>
      </c>
      <c r="Z4" s="14">
        <v>0.26666666666666666</v>
      </c>
      <c r="AA4" s="9">
        <v>0.5892857142857143</v>
      </c>
    </row>
    <row r="5" spans="1:27" ht="15.75" thickBot="1" x14ac:dyDescent="0.3">
      <c r="A5" s="10" t="s">
        <v>2</v>
      </c>
      <c r="B5" s="15">
        <v>0.92307692307692313</v>
      </c>
      <c r="C5" s="13">
        <v>1.069767441860465</v>
      </c>
      <c r="D5" s="16">
        <v>1.3518518518518519</v>
      </c>
      <c r="E5" s="13">
        <v>1.948051948051948E-5</v>
      </c>
      <c r="F5" s="16">
        <v>0.58333333333333337</v>
      </c>
      <c r="G5" s="13">
        <v>0.81818181818181823</v>
      </c>
      <c r="H5" s="16">
        <v>0.19047619047619047</v>
      </c>
      <c r="I5" s="13">
        <v>5.4166666666666669E-3</v>
      </c>
      <c r="J5" s="16">
        <v>0.55384615384615388</v>
      </c>
      <c r="K5" s="13">
        <v>0.94117647058823528</v>
      </c>
      <c r="L5" s="16">
        <v>7.6470588235294122E-3</v>
      </c>
      <c r="M5" s="13">
        <v>0.05</v>
      </c>
      <c r="N5" s="15">
        <v>0.77777777777777779</v>
      </c>
      <c r="O5" s="13">
        <v>0.30714285714285716</v>
      </c>
      <c r="P5" s="16">
        <v>1</v>
      </c>
      <c r="Q5" s="13">
        <v>0.83333333333333337</v>
      </c>
      <c r="R5" s="16">
        <v>1</v>
      </c>
      <c r="S5" s="13">
        <v>0.11428571428571428</v>
      </c>
      <c r="T5" s="16">
        <v>0.72499999999999998</v>
      </c>
      <c r="U5" s="13">
        <v>0.7021276595744681</v>
      </c>
      <c r="V5" s="16">
        <v>0.4</v>
      </c>
      <c r="W5" s="13">
        <v>0.21428571428571427</v>
      </c>
      <c r="X5" s="16">
        <v>0.6166666666666667</v>
      </c>
      <c r="Y5" s="13">
        <v>0.16875000000000001</v>
      </c>
      <c r="Z5" s="16">
        <v>0.47058823529411764</v>
      </c>
      <c r="AA5" s="13">
        <v>0.64583333333333337</v>
      </c>
    </row>
    <row r="6" spans="1:27" ht="15.75" thickBot="1" x14ac:dyDescent="0.3">
      <c r="A6" s="54" t="s">
        <v>3</v>
      </c>
      <c r="B6" s="55"/>
      <c r="C6" s="55"/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  <c r="S6" s="55"/>
      <c r="T6" s="55"/>
      <c r="U6" s="55"/>
      <c r="V6" s="55"/>
      <c r="W6" s="55"/>
      <c r="X6" s="55"/>
      <c r="Y6" s="55"/>
      <c r="Z6" s="55"/>
      <c r="AA6" s="56"/>
    </row>
    <row r="9" spans="1:27" x14ac:dyDescent="0.25">
      <c r="A9" t="s">
        <v>12</v>
      </c>
    </row>
    <row r="10" spans="1:27" x14ac:dyDescent="0.25">
      <c r="A10" t="s">
        <v>13</v>
      </c>
    </row>
  </sheetData>
  <mergeCells count="14">
    <mergeCell ref="A6:AA6"/>
    <mergeCell ref="X1:Y1"/>
    <mergeCell ref="Z1:AA1"/>
    <mergeCell ref="N1:O1"/>
    <mergeCell ref="P1:Q1"/>
    <mergeCell ref="R1:S1"/>
    <mergeCell ref="T1:U1"/>
    <mergeCell ref="V1:W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503EF-BB8C-4C54-BD35-576C36118521}">
  <dimension ref="A1:G23"/>
  <sheetViews>
    <sheetView workbookViewId="0">
      <selection activeCell="G3" sqref="G3:G4"/>
    </sheetView>
  </sheetViews>
  <sheetFormatPr defaultRowHeight="15" x14ac:dyDescent="0.25"/>
  <cols>
    <col min="2" max="2" width="10.5703125" bestFit="1" customWidth="1"/>
  </cols>
  <sheetData>
    <row r="1" spans="1:7" x14ac:dyDescent="0.25">
      <c r="A1" s="26"/>
      <c r="B1" s="60" t="s">
        <v>30</v>
      </c>
      <c r="C1" s="60"/>
      <c r="D1" s="60"/>
      <c r="E1" s="61"/>
    </row>
    <row r="2" spans="1:7" x14ac:dyDescent="0.25">
      <c r="A2" s="8" t="s">
        <v>31</v>
      </c>
      <c r="B2" s="3" t="s">
        <v>36</v>
      </c>
      <c r="C2" s="3" t="s">
        <v>15</v>
      </c>
      <c r="D2" s="3" t="s">
        <v>20</v>
      </c>
      <c r="E2" s="7" t="s">
        <v>14</v>
      </c>
    </row>
    <row r="3" spans="1:7" x14ac:dyDescent="0.25">
      <c r="A3" s="8" t="s">
        <v>0</v>
      </c>
      <c r="B3" s="3">
        <v>89.7</v>
      </c>
      <c r="C3" s="25">
        <v>79.7</v>
      </c>
      <c r="D3" s="25">
        <v>73.099999999999994</v>
      </c>
      <c r="E3" s="27">
        <v>49.2</v>
      </c>
      <c r="G3" t="s">
        <v>37</v>
      </c>
    </row>
    <row r="4" spans="1:7" x14ac:dyDescent="0.25">
      <c r="A4" s="8" t="s">
        <v>1</v>
      </c>
      <c r="B4" s="3">
        <v>90.2</v>
      </c>
      <c r="C4" s="25">
        <v>75.8</v>
      </c>
      <c r="D4" s="25">
        <v>70.8</v>
      </c>
      <c r="E4" s="27">
        <v>49.8</v>
      </c>
      <c r="G4" t="s">
        <v>35</v>
      </c>
    </row>
    <row r="5" spans="1:7" ht="15.75" thickBot="1" x14ac:dyDescent="0.3">
      <c r="A5" s="10" t="s">
        <v>2</v>
      </c>
      <c r="B5" s="11">
        <v>90.4</v>
      </c>
      <c r="C5" s="28">
        <v>77.3</v>
      </c>
      <c r="D5" s="28">
        <v>74.599999999999994</v>
      </c>
      <c r="E5" s="29">
        <v>58.8</v>
      </c>
    </row>
    <row r="6" spans="1:7" ht="15.75" thickBot="1" x14ac:dyDescent="0.3"/>
    <row r="7" spans="1:7" x14ac:dyDescent="0.25">
      <c r="A7" s="26"/>
      <c r="B7" s="60" t="s">
        <v>30</v>
      </c>
      <c r="C7" s="60"/>
      <c r="D7" s="60"/>
      <c r="E7" s="61"/>
    </row>
    <row r="8" spans="1:7" x14ac:dyDescent="0.25">
      <c r="A8" s="8" t="s">
        <v>32</v>
      </c>
      <c r="B8" s="3" t="s">
        <v>36</v>
      </c>
      <c r="C8" s="3" t="s">
        <v>15</v>
      </c>
      <c r="D8" s="3" t="s">
        <v>20</v>
      </c>
      <c r="E8" s="7" t="s">
        <v>14</v>
      </c>
    </row>
    <row r="9" spans="1:7" x14ac:dyDescent="0.25">
      <c r="A9" s="8" t="s">
        <v>0</v>
      </c>
      <c r="B9" s="3">
        <v>90.1</v>
      </c>
      <c r="C9" s="25">
        <v>70.5</v>
      </c>
      <c r="D9" s="25">
        <v>62</v>
      </c>
      <c r="E9" s="27">
        <v>29.6</v>
      </c>
    </row>
    <row r="10" spans="1:7" x14ac:dyDescent="0.25">
      <c r="A10" s="8" t="s">
        <v>1</v>
      </c>
      <c r="B10" s="3">
        <v>89.4</v>
      </c>
      <c r="C10" s="25">
        <v>63.7</v>
      </c>
      <c r="D10" s="25">
        <v>61.5</v>
      </c>
      <c r="E10" s="27">
        <v>30.3</v>
      </c>
    </row>
    <row r="11" spans="1:7" ht="15.75" thickBot="1" x14ac:dyDescent="0.3">
      <c r="A11" s="10" t="s">
        <v>2</v>
      </c>
      <c r="B11" s="11">
        <v>88.7</v>
      </c>
      <c r="C11" s="28">
        <v>67.8</v>
      </c>
      <c r="D11" s="28">
        <v>61.5</v>
      </c>
      <c r="E11" s="29">
        <v>29.1</v>
      </c>
    </row>
    <row r="12" spans="1:7" ht="15.75" thickBot="1" x14ac:dyDescent="0.3"/>
    <row r="13" spans="1:7" x14ac:dyDescent="0.25">
      <c r="A13" s="26"/>
      <c r="B13" s="60" t="s">
        <v>30</v>
      </c>
      <c r="C13" s="60"/>
      <c r="D13" s="60"/>
      <c r="E13" s="61"/>
    </row>
    <row r="14" spans="1:7" x14ac:dyDescent="0.25">
      <c r="A14" s="8" t="s">
        <v>33</v>
      </c>
      <c r="B14" s="3" t="s">
        <v>36</v>
      </c>
      <c r="C14" s="3" t="s">
        <v>15</v>
      </c>
      <c r="D14" s="3" t="s">
        <v>20</v>
      </c>
      <c r="E14" s="7" t="s">
        <v>14</v>
      </c>
    </row>
    <row r="15" spans="1:7" x14ac:dyDescent="0.25">
      <c r="A15" s="8" t="s">
        <v>0</v>
      </c>
      <c r="B15" s="3">
        <v>88.7</v>
      </c>
      <c r="C15" s="25">
        <v>50.2</v>
      </c>
      <c r="D15" s="25">
        <v>42.9</v>
      </c>
      <c r="E15" s="7">
        <v>11.3</v>
      </c>
    </row>
    <row r="16" spans="1:7" x14ac:dyDescent="0.25">
      <c r="A16" s="8" t="s">
        <v>1</v>
      </c>
      <c r="B16" s="3">
        <v>88.9</v>
      </c>
      <c r="C16" s="25">
        <v>48.4</v>
      </c>
      <c r="D16" s="25">
        <v>43.3</v>
      </c>
      <c r="E16" s="27">
        <v>12</v>
      </c>
    </row>
    <row r="17" spans="1:5" ht="15.75" thickBot="1" x14ac:dyDescent="0.3">
      <c r="A17" s="10" t="s">
        <v>2</v>
      </c>
      <c r="B17" s="11">
        <v>88.4</v>
      </c>
      <c r="C17" s="28">
        <v>53.6</v>
      </c>
      <c r="D17" s="28">
        <v>43.1</v>
      </c>
      <c r="E17" s="29">
        <v>12</v>
      </c>
    </row>
    <row r="18" spans="1:5" ht="15.75" thickBot="1" x14ac:dyDescent="0.3"/>
    <row r="19" spans="1:5" x14ac:dyDescent="0.25">
      <c r="A19" s="26"/>
      <c r="B19" s="60" t="s">
        <v>30</v>
      </c>
      <c r="C19" s="60"/>
      <c r="D19" s="60"/>
      <c r="E19" s="61"/>
    </row>
    <row r="20" spans="1:5" x14ac:dyDescent="0.25">
      <c r="A20" s="8" t="s">
        <v>34</v>
      </c>
      <c r="B20" s="3" t="s">
        <v>36</v>
      </c>
      <c r="C20" s="3" t="s">
        <v>15</v>
      </c>
      <c r="D20" s="3" t="s">
        <v>20</v>
      </c>
      <c r="E20" s="7" t="s">
        <v>14</v>
      </c>
    </row>
    <row r="21" spans="1:5" x14ac:dyDescent="0.25">
      <c r="A21" s="8" t="s">
        <v>0</v>
      </c>
      <c r="B21" s="3">
        <v>85.3</v>
      </c>
      <c r="C21" s="25">
        <v>32.799999999999997</v>
      </c>
      <c r="D21" s="25">
        <v>22.6</v>
      </c>
      <c r="E21" s="7">
        <v>0</v>
      </c>
    </row>
    <row r="22" spans="1:5" x14ac:dyDescent="0.25">
      <c r="A22" s="8" t="s">
        <v>1</v>
      </c>
      <c r="B22" s="3">
        <v>86.2</v>
      </c>
      <c r="C22" s="25">
        <v>29</v>
      </c>
      <c r="D22" s="25">
        <v>22.3</v>
      </c>
      <c r="E22" s="7">
        <v>0</v>
      </c>
    </row>
    <row r="23" spans="1:5" ht="15.75" thickBot="1" x14ac:dyDescent="0.3">
      <c r="A23" s="10" t="s">
        <v>2</v>
      </c>
      <c r="B23" s="11">
        <v>85</v>
      </c>
      <c r="C23" s="28">
        <v>31.1</v>
      </c>
      <c r="D23" s="28">
        <v>22.1</v>
      </c>
      <c r="E23" s="12">
        <v>0</v>
      </c>
    </row>
  </sheetData>
  <mergeCells count="4">
    <mergeCell ref="B1:E1"/>
    <mergeCell ref="B7:E7"/>
    <mergeCell ref="B13:E13"/>
    <mergeCell ref="B19:E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A3353-ACCE-47A8-813E-8D3CD88C47D9}">
  <dimension ref="A1:D5"/>
  <sheetViews>
    <sheetView workbookViewId="0">
      <selection activeCell="J14" sqref="J14"/>
    </sheetView>
  </sheetViews>
  <sheetFormatPr defaultRowHeight="15" x14ac:dyDescent="0.25"/>
  <cols>
    <col min="1" max="1" width="13.140625" bestFit="1" customWidth="1"/>
  </cols>
  <sheetData>
    <row r="1" spans="1:4" x14ac:dyDescent="0.25">
      <c r="A1" s="32" t="s">
        <v>43</v>
      </c>
      <c r="B1" s="62" t="s">
        <v>39</v>
      </c>
      <c r="C1" s="63"/>
      <c r="D1" s="64"/>
    </row>
    <row r="2" spans="1:4" x14ac:dyDescent="0.25">
      <c r="A2" s="8" t="s">
        <v>42</v>
      </c>
      <c r="B2" s="3" t="s">
        <v>14</v>
      </c>
      <c r="C2" s="3" t="s">
        <v>40</v>
      </c>
      <c r="D2" s="7" t="s">
        <v>41</v>
      </c>
    </row>
    <row r="3" spans="1:4" x14ac:dyDescent="0.25">
      <c r="A3" s="8" t="s">
        <v>0</v>
      </c>
      <c r="B3" s="25">
        <v>56</v>
      </c>
      <c r="C3" s="25">
        <v>80.2</v>
      </c>
      <c r="D3" s="27">
        <v>54.5</v>
      </c>
    </row>
    <row r="4" spans="1:4" x14ac:dyDescent="0.25">
      <c r="A4" s="8" t="s">
        <v>1</v>
      </c>
      <c r="B4" s="25">
        <v>56.4</v>
      </c>
      <c r="C4" s="25">
        <v>85.8</v>
      </c>
      <c r="D4" s="27">
        <v>70</v>
      </c>
    </row>
    <row r="5" spans="1:4" ht="15.75" thickBot="1" x14ac:dyDescent="0.3">
      <c r="A5" s="10" t="s">
        <v>2</v>
      </c>
      <c r="B5" s="28">
        <v>48.8</v>
      </c>
      <c r="C5" s="28">
        <v>72.2</v>
      </c>
      <c r="D5" s="29">
        <v>54.4</v>
      </c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5094C-F2A1-45D5-8DCD-3DBD569C78BB}">
  <dimension ref="A1:E23"/>
  <sheetViews>
    <sheetView workbookViewId="0">
      <selection activeCell="J18" sqref="J18"/>
    </sheetView>
  </sheetViews>
  <sheetFormatPr defaultRowHeight="15" x14ac:dyDescent="0.25"/>
  <cols>
    <col min="2" max="2" width="11.5703125" bestFit="1" customWidth="1"/>
    <col min="3" max="3" width="15.7109375" bestFit="1" customWidth="1"/>
  </cols>
  <sheetData>
    <row r="1" spans="1:5" x14ac:dyDescent="0.25">
      <c r="A1" s="26"/>
      <c r="B1" s="62" t="s">
        <v>44</v>
      </c>
      <c r="C1" s="64"/>
    </row>
    <row r="2" spans="1:5" x14ac:dyDescent="0.25">
      <c r="A2" s="8" t="s">
        <v>45</v>
      </c>
      <c r="B2" s="3" t="s">
        <v>48</v>
      </c>
      <c r="C2" s="7" t="s">
        <v>49</v>
      </c>
    </row>
    <row r="3" spans="1:5" x14ac:dyDescent="0.25">
      <c r="A3" s="8" t="s">
        <v>0</v>
      </c>
      <c r="B3" s="2">
        <v>40.200000000000003</v>
      </c>
      <c r="C3" s="36">
        <v>32.799999999999997</v>
      </c>
      <c r="E3" t="s">
        <v>37</v>
      </c>
    </row>
    <row r="4" spans="1:5" x14ac:dyDescent="0.25">
      <c r="A4" s="8" t="s">
        <v>1</v>
      </c>
      <c r="B4" s="2">
        <v>38.1</v>
      </c>
      <c r="C4" s="36">
        <v>28.5</v>
      </c>
      <c r="E4" t="s">
        <v>50</v>
      </c>
    </row>
    <row r="5" spans="1:5" ht="15.75" thickBot="1" x14ac:dyDescent="0.3">
      <c r="A5" s="10" t="s">
        <v>2</v>
      </c>
      <c r="B5" s="37">
        <v>30.6</v>
      </c>
      <c r="C5" s="38">
        <v>31.8</v>
      </c>
    </row>
    <row r="6" spans="1:5" ht="15.75" thickBot="1" x14ac:dyDescent="0.3"/>
    <row r="7" spans="1:5" x14ac:dyDescent="0.25">
      <c r="A7" s="26"/>
      <c r="B7" s="62" t="s">
        <v>44</v>
      </c>
      <c r="C7" s="64"/>
    </row>
    <row r="8" spans="1:5" x14ac:dyDescent="0.25">
      <c r="A8" s="8" t="s">
        <v>46</v>
      </c>
      <c r="B8" s="3" t="s">
        <v>48</v>
      </c>
      <c r="C8" s="7" t="s">
        <v>49</v>
      </c>
    </row>
    <row r="9" spans="1:5" x14ac:dyDescent="0.25">
      <c r="A9" s="8" t="s">
        <v>0</v>
      </c>
      <c r="B9" s="2">
        <v>56</v>
      </c>
      <c r="C9" s="36">
        <v>42.6</v>
      </c>
    </row>
    <row r="10" spans="1:5" x14ac:dyDescent="0.25">
      <c r="A10" s="8" t="s">
        <v>1</v>
      </c>
      <c r="B10" s="2">
        <v>54.4</v>
      </c>
      <c r="C10" s="36">
        <v>43.4</v>
      </c>
    </row>
    <row r="11" spans="1:5" ht="15.75" thickBot="1" x14ac:dyDescent="0.3">
      <c r="A11" s="10" t="s">
        <v>2</v>
      </c>
      <c r="B11" s="37">
        <v>45.3</v>
      </c>
      <c r="C11" s="38">
        <v>44.9</v>
      </c>
    </row>
    <row r="12" spans="1:5" ht="15.75" thickBot="1" x14ac:dyDescent="0.3"/>
    <row r="13" spans="1:5" x14ac:dyDescent="0.25">
      <c r="A13" s="26"/>
      <c r="B13" s="62" t="s">
        <v>44</v>
      </c>
      <c r="C13" s="64"/>
    </row>
    <row r="14" spans="1:5" x14ac:dyDescent="0.25">
      <c r="A14" s="8" t="s">
        <v>47</v>
      </c>
      <c r="B14" s="3" t="s">
        <v>48</v>
      </c>
      <c r="C14" s="7" t="s">
        <v>49</v>
      </c>
    </row>
    <row r="15" spans="1:5" x14ac:dyDescent="0.25">
      <c r="A15" s="8" t="s">
        <v>0</v>
      </c>
      <c r="B15" s="2">
        <v>65.099999999999994</v>
      </c>
      <c r="C15" s="36">
        <v>52</v>
      </c>
    </row>
    <row r="16" spans="1:5" x14ac:dyDescent="0.25">
      <c r="A16" s="8" t="s">
        <v>1</v>
      </c>
      <c r="B16" s="2">
        <v>69.7</v>
      </c>
      <c r="C16" s="36">
        <v>47.1</v>
      </c>
    </row>
    <row r="17" spans="1:3" ht="15.75" thickBot="1" x14ac:dyDescent="0.3">
      <c r="A17" s="10" t="s">
        <v>2</v>
      </c>
      <c r="B17" s="37">
        <v>58.8</v>
      </c>
      <c r="C17" s="38">
        <v>53.7</v>
      </c>
    </row>
    <row r="18" spans="1:3" ht="15.75" thickBot="1" x14ac:dyDescent="0.3"/>
    <row r="19" spans="1:3" x14ac:dyDescent="0.25">
      <c r="A19" s="26"/>
      <c r="B19" s="62" t="s">
        <v>44</v>
      </c>
      <c r="C19" s="64"/>
    </row>
    <row r="20" spans="1:3" x14ac:dyDescent="0.25">
      <c r="A20" s="8" t="s">
        <v>38</v>
      </c>
      <c r="B20" s="3" t="s">
        <v>48</v>
      </c>
      <c r="C20" s="7" t="s">
        <v>49</v>
      </c>
    </row>
    <row r="21" spans="1:3" x14ac:dyDescent="0.25">
      <c r="A21" s="8" t="s">
        <v>0</v>
      </c>
      <c r="B21" s="2">
        <v>80.2</v>
      </c>
      <c r="C21" s="36">
        <v>56</v>
      </c>
    </row>
    <row r="22" spans="1:3" x14ac:dyDescent="0.25">
      <c r="A22" s="8" t="s">
        <v>1</v>
      </c>
      <c r="B22" s="2">
        <v>85.8</v>
      </c>
      <c r="C22" s="36">
        <v>56.4</v>
      </c>
    </row>
    <row r="23" spans="1:3" ht="15.75" thickBot="1" x14ac:dyDescent="0.3">
      <c r="A23" s="10" t="s">
        <v>2</v>
      </c>
      <c r="B23" s="37">
        <v>72.2</v>
      </c>
      <c r="C23" s="38">
        <v>48.8</v>
      </c>
    </row>
  </sheetData>
  <mergeCells count="4">
    <mergeCell ref="B1:C1"/>
    <mergeCell ref="B7:C7"/>
    <mergeCell ref="B13:C13"/>
    <mergeCell ref="B19:C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73B57-0F50-45E8-B077-E48DBAA9EDB1}">
  <dimension ref="A1:P26"/>
  <sheetViews>
    <sheetView workbookViewId="0">
      <selection activeCell="I2" sqref="I2"/>
    </sheetView>
  </sheetViews>
  <sheetFormatPr defaultRowHeight="15" x14ac:dyDescent="0.25"/>
  <sheetData>
    <row r="1" spans="1:16" ht="15.75" thickBot="1" x14ac:dyDescent="0.3">
      <c r="A1" s="41"/>
      <c r="B1" s="65" t="str">
        <f>"(+) ORF_1 Induction"</f>
        <v>(+) ORF_1 Induction</v>
      </c>
      <c r="C1" s="66"/>
      <c r="D1" s="66"/>
      <c r="E1" s="66" t="str">
        <f>"(-) ORF_1 Induction"</f>
        <v>(-) ORF_1 Induction</v>
      </c>
      <c r="F1" s="66"/>
      <c r="G1" s="67"/>
      <c r="H1" s="42"/>
      <c r="I1" s="42"/>
      <c r="J1" s="42"/>
      <c r="K1" s="42"/>
      <c r="L1" s="42"/>
      <c r="M1" s="42"/>
      <c r="N1" s="42"/>
      <c r="O1" s="42"/>
      <c r="P1" s="42"/>
    </row>
    <row r="2" spans="1:16" x14ac:dyDescent="0.25">
      <c r="A2" s="40" t="s">
        <v>51</v>
      </c>
      <c r="B2" s="20" t="s">
        <v>0</v>
      </c>
      <c r="C2" s="18" t="s">
        <v>1</v>
      </c>
      <c r="D2" s="19" t="s">
        <v>2</v>
      </c>
      <c r="E2" s="20" t="s">
        <v>0</v>
      </c>
      <c r="F2" s="18" t="s">
        <v>1</v>
      </c>
      <c r="G2" s="19" t="s">
        <v>2</v>
      </c>
      <c r="H2" s="42"/>
      <c r="I2" s="43" t="s">
        <v>55</v>
      </c>
      <c r="J2" s="42"/>
      <c r="K2" s="42"/>
      <c r="L2" s="42"/>
      <c r="M2" s="42"/>
      <c r="N2" s="42"/>
      <c r="O2" s="42"/>
      <c r="P2" s="42"/>
    </row>
    <row r="3" spans="1:16" x14ac:dyDescent="0.25">
      <c r="A3" s="40">
        <v>0</v>
      </c>
      <c r="B3" s="8">
        <v>9.2999999999999999E-2</v>
      </c>
      <c r="C3" s="3">
        <v>9.4E-2</v>
      </c>
      <c r="D3" s="7">
        <v>9.4E-2</v>
      </c>
      <c r="E3" s="8">
        <v>9.5000000000000001E-2</v>
      </c>
      <c r="F3" s="3">
        <v>9.5000000000000001E-2</v>
      </c>
      <c r="G3" s="7">
        <v>9.5000000000000001E-2</v>
      </c>
      <c r="H3" s="42"/>
      <c r="I3" s="42"/>
      <c r="J3" s="42"/>
      <c r="K3" s="42"/>
      <c r="L3" s="42"/>
      <c r="M3" s="42"/>
      <c r="N3" s="42"/>
      <c r="O3" s="42"/>
      <c r="P3" s="42"/>
    </row>
    <row r="4" spans="1:16" x14ac:dyDescent="0.25">
      <c r="A4" s="40">
        <f>A3+0.25</f>
        <v>0.25</v>
      </c>
      <c r="B4" s="8">
        <v>9.4E-2</v>
      </c>
      <c r="C4" s="3">
        <v>9.5000000000000001E-2</v>
      </c>
      <c r="D4" s="7">
        <v>9.5000000000000001E-2</v>
      </c>
      <c r="E4" s="8">
        <v>9.6000000000000002E-2</v>
      </c>
      <c r="F4" s="3">
        <v>9.6000000000000002E-2</v>
      </c>
      <c r="G4" s="7">
        <v>9.6000000000000002E-2</v>
      </c>
      <c r="H4" s="42"/>
      <c r="I4" s="42"/>
      <c r="J4" s="42"/>
      <c r="K4" s="42"/>
      <c r="L4" s="42"/>
      <c r="M4" s="42"/>
      <c r="N4" s="42"/>
      <c r="O4" s="42"/>
      <c r="P4" s="42"/>
    </row>
    <row r="5" spans="1:16" x14ac:dyDescent="0.25">
      <c r="A5" s="40">
        <f t="shared" ref="A5:A25" si="0">A4+0.25</f>
        <v>0.5</v>
      </c>
      <c r="B5" s="8">
        <v>9.6000000000000002E-2</v>
      </c>
      <c r="C5" s="3">
        <v>9.6000000000000002E-2</v>
      </c>
      <c r="D5" s="7">
        <v>9.7000000000000003E-2</v>
      </c>
      <c r="E5" s="8">
        <v>9.8000000000000004E-2</v>
      </c>
      <c r="F5" s="3">
        <v>9.8000000000000004E-2</v>
      </c>
      <c r="G5" s="7">
        <v>9.9000000000000005E-2</v>
      </c>
    </row>
    <row r="6" spans="1:16" x14ac:dyDescent="0.25">
      <c r="A6" s="40">
        <f t="shared" si="0"/>
        <v>0.75</v>
      </c>
      <c r="B6" s="8">
        <v>9.9000000000000005E-2</v>
      </c>
      <c r="C6" s="3">
        <v>9.9000000000000005E-2</v>
      </c>
      <c r="D6" s="7">
        <v>0.1</v>
      </c>
      <c r="E6" s="8">
        <v>0.10199999999999999</v>
      </c>
      <c r="F6" s="3">
        <v>0.10199999999999999</v>
      </c>
      <c r="G6" s="7">
        <v>0.10199999999999999</v>
      </c>
    </row>
    <row r="7" spans="1:16" x14ac:dyDescent="0.25">
      <c r="A7" s="40">
        <f t="shared" si="0"/>
        <v>1</v>
      </c>
      <c r="B7" s="8">
        <v>0.10299999999999999</v>
      </c>
      <c r="C7" s="3">
        <v>0.10299999999999999</v>
      </c>
      <c r="D7" s="7">
        <v>0.105</v>
      </c>
      <c r="E7" s="8">
        <v>0.108</v>
      </c>
      <c r="F7" s="3">
        <v>0.108</v>
      </c>
      <c r="G7" s="7">
        <v>0.108</v>
      </c>
    </row>
    <row r="8" spans="1:16" x14ac:dyDescent="0.25">
      <c r="A8" s="40">
        <f t="shared" si="0"/>
        <v>1.25</v>
      </c>
      <c r="B8" s="8">
        <v>0.11</v>
      </c>
      <c r="C8" s="3">
        <v>0.111</v>
      </c>
      <c r="D8" s="7">
        <v>0.112</v>
      </c>
      <c r="E8" s="8">
        <v>0.11700000000000001</v>
      </c>
      <c r="F8" s="3">
        <v>0.11700000000000001</v>
      </c>
      <c r="G8" s="7">
        <v>0.11700000000000001</v>
      </c>
    </row>
    <row r="9" spans="1:16" x14ac:dyDescent="0.25">
      <c r="A9" s="40">
        <f t="shared" si="0"/>
        <v>1.5</v>
      </c>
      <c r="B9" s="8">
        <v>0.12</v>
      </c>
      <c r="C9" s="3">
        <v>0.12</v>
      </c>
      <c r="D9" s="7">
        <v>0.121</v>
      </c>
      <c r="E9" s="8">
        <v>0.13</v>
      </c>
      <c r="F9" s="3">
        <v>0.13100000000000001</v>
      </c>
      <c r="G9" s="7">
        <v>0.13100000000000001</v>
      </c>
    </row>
    <row r="10" spans="1:16" x14ac:dyDescent="0.25">
      <c r="A10" s="40">
        <f t="shared" si="0"/>
        <v>1.75</v>
      </c>
      <c r="B10" s="8">
        <v>0.13500000000000001</v>
      </c>
      <c r="C10" s="3">
        <v>0.13500000000000001</v>
      </c>
      <c r="D10" s="7">
        <v>0.13600000000000001</v>
      </c>
      <c r="E10" s="8">
        <v>0.151</v>
      </c>
      <c r="F10" s="3">
        <v>0.152</v>
      </c>
      <c r="G10" s="7">
        <v>0.152</v>
      </c>
    </row>
    <row r="11" spans="1:16" x14ac:dyDescent="0.25">
      <c r="A11" s="40">
        <f t="shared" si="0"/>
        <v>2</v>
      </c>
      <c r="B11" s="8">
        <v>0.158</v>
      </c>
      <c r="C11" s="3">
        <v>0.157</v>
      </c>
      <c r="D11" s="7">
        <v>0.159</v>
      </c>
      <c r="E11" s="8">
        <v>0.18099999999999999</v>
      </c>
      <c r="F11" s="3">
        <v>0.184</v>
      </c>
      <c r="G11" s="7">
        <v>0.183</v>
      </c>
    </row>
    <row r="12" spans="1:16" x14ac:dyDescent="0.25">
      <c r="A12" s="40">
        <f t="shared" si="0"/>
        <v>2.25</v>
      </c>
      <c r="B12" s="8">
        <v>0.191</v>
      </c>
      <c r="C12" s="3">
        <v>0.19</v>
      </c>
      <c r="D12" s="7">
        <v>0.192</v>
      </c>
      <c r="E12" s="8">
        <v>0.22700000000000001</v>
      </c>
      <c r="F12" s="3">
        <v>0.23</v>
      </c>
      <c r="G12" s="7">
        <v>0.22900000000000001</v>
      </c>
    </row>
    <row r="13" spans="1:16" x14ac:dyDescent="0.25">
      <c r="A13" s="40">
        <f t="shared" si="0"/>
        <v>2.5</v>
      </c>
      <c r="B13" s="8">
        <v>0.24099999999999999</v>
      </c>
      <c r="C13" s="3">
        <v>0.24</v>
      </c>
      <c r="D13" s="7">
        <v>0.24099999999999999</v>
      </c>
      <c r="E13" s="8">
        <v>0.28299999999999997</v>
      </c>
      <c r="F13" s="3">
        <v>0.28599999999999998</v>
      </c>
      <c r="G13" s="7">
        <v>0.28599999999999998</v>
      </c>
    </row>
    <row r="14" spans="1:16" x14ac:dyDescent="0.25">
      <c r="A14" s="40">
        <f t="shared" si="0"/>
        <v>2.75</v>
      </c>
      <c r="B14" s="8">
        <v>0.29799999999999999</v>
      </c>
      <c r="C14" s="3">
        <v>0.29399999999999998</v>
      </c>
      <c r="D14" s="7">
        <v>0.29599999999999999</v>
      </c>
      <c r="E14" s="8">
        <v>0.36899999999999999</v>
      </c>
      <c r="F14" s="3">
        <v>0.374</v>
      </c>
      <c r="G14" s="7">
        <v>0.372</v>
      </c>
    </row>
    <row r="15" spans="1:16" x14ac:dyDescent="0.25">
      <c r="A15" s="40">
        <f t="shared" si="0"/>
        <v>3</v>
      </c>
      <c r="B15" s="8">
        <v>0.376</v>
      </c>
      <c r="C15" s="3">
        <v>0.372</v>
      </c>
      <c r="D15" s="7">
        <v>0.374</v>
      </c>
      <c r="E15" s="8">
        <v>0.46100000000000002</v>
      </c>
      <c r="F15" s="3">
        <v>0.46700000000000003</v>
      </c>
      <c r="G15" s="7">
        <v>0.46700000000000003</v>
      </c>
    </row>
    <row r="16" spans="1:16" x14ac:dyDescent="0.25">
      <c r="A16" s="40">
        <f t="shared" si="0"/>
        <v>3.25</v>
      </c>
      <c r="B16" s="8">
        <v>0.45800000000000002</v>
      </c>
      <c r="C16" s="3">
        <v>0.45500000000000002</v>
      </c>
      <c r="D16" s="7">
        <v>0.45700000000000002</v>
      </c>
      <c r="E16" s="8">
        <v>0.56799999999999995</v>
      </c>
      <c r="F16" s="3">
        <v>0.57599999999999996</v>
      </c>
      <c r="G16" s="7">
        <v>0.57399999999999995</v>
      </c>
    </row>
    <row r="17" spans="1:7" x14ac:dyDescent="0.25">
      <c r="A17" s="40">
        <f t="shared" si="0"/>
        <v>3.5</v>
      </c>
      <c r="B17" s="8">
        <v>0.52900000000000003</v>
      </c>
      <c r="C17" s="3">
        <v>0.52400000000000002</v>
      </c>
      <c r="D17" s="7">
        <v>0.52700000000000002</v>
      </c>
      <c r="E17" s="8">
        <v>0.68500000000000005</v>
      </c>
      <c r="F17" s="3">
        <v>0.69599999999999995</v>
      </c>
      <c r="G17" s="7">
        <v>0.69199999999999995</v>
      </c>
    </row>
    <row r="18" spans="1:7" x14ac:dyDescent="0.25">
      <c r="A18" s="40">
        <f t="shared" si="0"/>
        <v>3.75</v>
      </c>
      <c r="B18" s="8">
        <v>0.61099999999999999</v>
      </c>
      <c r="C18" s="3">
        <v>0.61199999999999999</v>
      </c>
      <c r="D18" s="7">
        <v>0.61099999999999999</v>
      </c>
      <c r="E18" s="8">
        <v>0.80700000000000005</v>
      </c>
      <c r="F18" s="3">
        <v>0.82</v>
      </c>
      <c r="G18" s="7">
        <v>0.81799999999999995</v>
      </c>
    </row>
    <row r="19" spans="1:7" x14ac:dyDescent="0.25">
      <c r="A19" s="40">
        <f t="shared" si="0"/>
        <v>4</v>
      </c>
      <c r="B19" s="8">
        <v>0.69199999999999995</v>
      </c>
      <c r="C19" s="3">
        <v>0.69599999999999995</v>
      </c>
      <c r="D19" s="7">
        <v>0.69599999999999995</v>
      </c>
      <c r="E19" s="8">
        <v>0.89700000000000002</v>
      </c>
      <c r="F19" s="3">
        <v>0.91</v>
      </c>
      <c r="G19" s="7">
        <v>0.90400000000000003</v>
      </c>
    </row>
    <row r="20" spans="1:7" x14ac:dyDescent="0.25">
      <c r="A20" s="40">
        <f t="shared" si="0"/>
        <v>4.25</v>
      </c>
      <c r="B20" s="8">
        <v>0.77200000000000002</v>
      </c>
      <c r="C20" s="3">
        <v>0.77800000000000002</v>
      </c>
      <c r="D20" s="7">
        <v>0.78500000000000003</v>
      </c>
      <c r="E20" s="8">
        <v>0.96899999999999997</v>
      </c>
      <c r="F20" s="3">
        <v>0.99</v>
      </c>
      <c r="G20" s="7">
        <v>0.98099999999999998</v>
      </c>
    </row>
    <row r="21" spans="1:7" x14ac:dyDescent="0.25">
      <c r="A21" s="40">
        <f t="shared" si="0"/>
        <v>4.5</v>
      </c>
      <c r="B21" s="8">
        <v>0.83799999999999997</v>
      </c>
      <c r="C21" s="3">
        <v>0.84</v>
      </c>
      <c r="D21" s="7">
        <v>0.85299999999999998</v>
      </c>
      <c r="E21" s="8">
        <v>1.0289999999999999</v>
      </c>
      <c r="F21" s="3">
        <v>1.048</v>
      </c>
      <c r="G21" s="7">
        <v>1.0369999999999999</v>
      </c>
    </row>
    <row r="22" spans="1:7" x14ac:dyDescent="0.25">
      <c r="A22" s="40">
        <f t="shared" si="0"/>
        <v>4.75</v>
      </c>
      <c r="B22" s="8">
        <v>0.89700000000000002</v>
      </c>
      <c r="C22" s="3">
        <v>0.90600000000000003</v>
      </c>
      <c r="D22" s="7">
        <v>0.89700000000000002</v>
      </c>
      <c r="E22" s="8">
        <v>1.0780000000000001</v>
      </c>
      <c r="F22" s="3">
        <v>1.099</v>
      </c>
      <c r="G22" s="7">
        <v>1.0860000000000001</v>
      </c>
    </row>
    <row r="23" spans="1:7" x14ac:dyDescent="0.25">
      <c r="A23" s="40">
        <f t="shared" si="0"/>
        <v>5</v>
      </c>
      <c r="B23" s="8">
        <v>0.95299999999999996</v>
      </c>
      <c r="C23" s="3">
        <v>0.94699999999999995</v>
      </c>
      <c r="D23" s="7">
        <v>0.95199999999999996</v>
      </c>
      <c r="E23" s="8">
        <v>1.119</v>
      </c>
      <c r="F23" s="3">
        <v>1.1379999999999999</v>
      </c>
      <c r="G23" s="7">
        <v>1.131</v>
      </c>
    </row>
    <row r="24" spans="1:7" x14ac:dyDescent="0.25">
      <c r="A24" s="40">
        <f t="shared" si="0"/>
        <v>5.25</v>
      </c>
      <c r="B24" s="8">
        <v>1.0009999999999999</v>
      </c>
      <c r="C24" s="3">
        <v>0.98599999999999999</v>
      </c>
      <c r="D24" s="7">
        <v>1.01</v>
      </c>
      <c r="E24" s="8">
        <v>1.175</v>
      </c>
      <c r="F24" s="3">
        <v>1.194</v>
      </c>
      <c r="G24" s="7">
        <v>1.175</v>
      </c>
    </row>
    <row r="25" spans="1:7" ht="15.75" thickBot="1" x14ac:dyDescent="0.3">
      <c r="A25" s="40">
        <f t="shared" si="0"/>
        <v>5.5</v>
      </c>
      <c r="B25" s="10">
        <v>1.042</v>
      </c>
      <c r="C25" s="11">
        <v>1.008</v>
      </c>
      <c r="D25" s="12">
        <v>1.0449999999999999</v>
      </c>
      <c r="E25" s="10">
        <v>1.1830000000000001</v>
      </c>
      <c r="F25" s="11">
        <v>1.2010000000000001</v>
      </c>
      <c r="G25" s="12">
        <v>1.179</v>
      </c>
    </row>
    <row r="26" spans="1:7" ht="15.75" thickBot="1" x14ac:dyDescent="0.3">
      <c r="A26" s="39"/>
      <c r="B26" s="68" t="s">
        <v>52</v>
      </c>
      <c r="C26" s="68"/>
      <c r="D26" s="68"/>
      <c r="E26" s="68"/>
      <c r="F26" s="68"/>
      <c r="G26" s="69"/>
    </row>
  </sheetData>
  <mergeCells count="3">
    <mergeCell ref="B1:D1"/>
    <mergeCell ref="E1:G1"/>
    <mergeCell ref="B26:G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1B</vt:lpstr>
      <vt:lpstr>Fig1C</vt:lpstr>
      <vt:lpstr>Fig3B</vt:lpstr>
      <vt:lpstr>Fig3C</vt:lpstr>
      <vt:lpstr>Fig6A</vt:lpstr>
      <vt:lpstr>Fig6C</vt:lpstr>
      <vt:lpstr>Fig7D</vt:lpstr>
      <vt:lpstr>Fig7E</vt:lpstr>
      <vt:lpstr>FigS1</vt:lpstr>
      <vt:lpstr>FigS2B</vt:lpstr>
      <vt:lpstr>FigS4C</vt:lpstr>
      <vt:lpstr>FigS9A</vt:lpstr>
      <vt:lpstr>FigS9B</vt:lpstr>
      <vt:lpstr>FigS10C</vt:lpstr>
      <vt:lpstr>FigS10D</vt:lpstr>
      <vt:lpstr>FigS10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15-06-05T18:17:20Z</dcterms:created>
  <dcterms:modified xsi:type="dcterms:W3CDTF">2021-09-10T03:41:35Z</dcterms:modified>
</cp:coreProperties>
</file>